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390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6" i="1" l="1"/>
  <c r="S16" i="1"/>
  <c r="T16" i="1"/>
  <c r="H16" i="1"/>
  <c r="H54" i="1"/>
  <c r="S54" i="1"/>
  <c r="R54" i="1"/>
  <c r="T54" i="1"/>
  <c r="G54" i="1"/>
  <c r="M54" i="1"/>
  <c r="L54" i="1"/>
  <c r="N54" i="1"/>
  <c r="R51" i="1"/>
  <c r="S51" i="1"/>
  <c r="T51" i="1"/>
  <c r="L51" i="1"/>
  <c r="M51" i="1"/>
  <c r="N51" i="1"/>
  <c r="H51" i="1"/>
  <c r="G51" i="1"/>
  <c r="G9" i="1"/>
  <c r="H9" i="1"/>
  <c r="L9" i="1"/>
  <c r="M9" i="1"/>
  <c r="N9" i="1"/>
  <c r="R9" i="1"/>
  <c r="S9" i="1"/>
  <c r="T9" i="1"/>
  <c r="G7" i="1"/>
  <c r="H7" i="1"/>
  <c r="L7" i="1"/>
  <c r="M7" i="1"/>
  <c r="N7" i="1"/>
  <c r="R7" i="1"/>
  <c r="S7" i="1"/>
  <c r="T7" i="1"/>
  <c r="R4" i="1"/>
  <c r="S4" i="1"/>
  <c r="T4" i="1"/>
  <c r="R5" i="1"/>
  <c r="S5" i="1"/>
  <c r="T5" i="1"/>
  <c r="R6" i="1"/>
  <c r="S6" i="1"/>
  <c r="T6" i="1"/>
  <c r="R8" i="1"/>
  <c r="S8" i="1"/>
  <c r="T8" i="1"/>
  <c r="R10" i="1"/>
  <c r="S10" i="1"/>
  <c r="T10" i="1"/>
  <c r="R11" i="1"/>
  <c r="S11" i="1"/>
  <c r="T11" i="1"/>
  <c r="R12" i="1"/>
  <c r="S12" i="1"/>
  <c r="T12" i="1"/>
  <c r="R13" i="1"/>
  <c r="S13" i="1"/>
  <c r="T13" i="1"/>
  <c r="R14" i="1"/>
  <c r="S14" i="1"/>
  <c r="T14" i="1"/>
  <c r="R15" i="1"/>
  <c r="S15" i="1"/>
  <c r="T15" i="1"/>
  <c r="R18" i="1"/>
  <c r="S18" i="1"/>
  <c r="T18" i="1"/>
  <c r="R19" i="1"/>
  <c r="S19" i="1"/>
  <c r="T19" i="1"/>
  <c r="R20" i="1"/>
  <c r="S20" i="1"/>
  <c r="T20" i="1"/>
  <c r="R21" i="1"/>
  <c r="S21" i="1"/>
  <c r="T21" i="1"/>
  <c r="R22" i="1"/>
  <c r="S22" i="1"/>
  <c r="T22" i="1"/>
  <c r="R23" i="1"/>
  <c r="S23" i="1"/>
  <c r="T23" i="1"/>
  <c r="R24" i="1"/>
  <c r="S24" i="1"/>
  <c r="T24" i="1"/>
  <c r="R25" i="1"/>
  <c r="S25" i="1"/>
  <c r="T25" i="1"/>
  <c r="R26" i="1"/>
  <c r="S26" i="1"/>
  <c r="T26" i="1"/>
  <c r="R27" i="1"/>
  <c r="S27" i="1"/>
  <c r="T27" i="1"/>
  <c r="R29" i="1"/>
  <c r="S29" i="1"/>
  <c r="T29" i="1"/>
  <c r="R30" i="1"/>
  <c r="S30" i="1"/>
  <c r="T30" i="1"/>
  <c r="R31" i="1"/>
  <c r="S31" i="1"/>
  <c r="T31" i="1"/>
  <c r="R32" i="1"/>
  <c r="S32" i="1"/>
  <c r="T32" i="1"/>
  <c r="R33" i="1"/>
  <c r="S33" i="1"/>
  <c r="T33" i="1"/>
  <c r="R34" i="1"/>
  <c r="S34" i="1"/>
  <c r="T34" i="1"/>
  <c r="R35" i="1"/>
  <c r="S35" i="1"/>
  <c r="T35" i="1"/>
  <c r="R36" i="1"/>
  <c r="S36" i="1"/>
  <c r="T36" i="1"/>
  <c r="R37" i="1"/>
  <c r="S37" i="1"/>
  <c r="T37" i="1"/>
  <c r="R38" i="1"/>
  <c r="S38" i="1"/>
  <c r="T38" i="1"/>
  <c r="R39" i="1"/>
  <c r="S39" i="1"/>
  <c r="T39" i="1"/>
  <c r="R40" i="1"/>
  <c r="S40" i="1"/>
  <c r="T40" i="1"/>
  <c r="R44" i="1"/>
  <c r="S44" i="1"/>
  <c r="T44" i="1"/>
  <c r="R41" i="1"/>
  <c r="S41" i="1"/>
  <c r="T41" i="1"/>
  <c r="R43" i="1"/>
  <c r="S43" i="1"/>
  <c r="T43" i="1"/>
  <c r="R42" i="1"/>
  <c r="S42" i="1"/>
  <c r="T42" i="1"/>
  <c r="R45" i="1"/>
  <c r="S45" i="1"/>
  <c r="T45" i="1"/>
  <c r="R46" i="1"/>
  <c r="S46" i="1"/>
  <c r="T46" i="1"/>
  <c r="R48" i="1"/>
  <c r="S48" i="1"/>
  <c r="T48" i="1"/>
  <c r="R49" i="1"/>
  <c r="S49" i="1"/>
  <c r="T49" i="1"/>
  <c r="R50" i="1"/>
  <c r="S50" i="1"/>
  <c r="T50" i="1"/>
  <c r="R52" i="1"/>
  <c r="S52" i="1"/>
  <c r="T52" i="1"/>
  <c r="R53" i="1"/>
  <c r="S53" i="1"/>
  <c r="T53" i="1"/>
  <c r="R55" i="1"/>
  <c r="S55" i="1"/>
  <c r="T55" i="1"/>
  <c r="R56" i="1"/>
  <c r="S56" i="1"/>
  <c r="T56" i="1"/>
  <c r="R57" i="1"/>
  <c r="S57" i="1"/>
  <c r="T57" i="1"/>
  <c r="R3" i="1"/>
  <c r="S3" i="1"/>
  <c r="T3" i="1"/>
  <c r="L4" i="1"/>
  <c r="M4" i="1"/>
  <c r="N4" i="1"/>
  <c r="L5" i="1"/>
  <c r="M5" i="1"/>
  <c r="N5" i="1"/>
  <c r="L6" i="1"/>
  <c r="M6" i="1"/>
  <c r="N6" i="1"/>
  <c r="L8" i="1"/>
  <c r="M8" i="1"/>
  <c r="N8" i="1"/>
  <c r="L10" i="1"/>
  <c r="M10" i="1"/>
  <c r="N10" i="1"/>
  <c r="L11" i="1"/>
  <c r="M11" i="1"/>
  <c r="N11" i="1"/>
  <c r="L12" i="1"/>
  <c r="M12" i="1"/>
  <c r="N12" i="1"/>
  <c r="L13" i="1"/>
  <c r="M13" i="1"/>
  <c r="N13" i="1"/>
  <c r="L14" i="1"/>
  <c r="M14" i="1"/>
  <c r="N14" i="1"/>
  <c r="L15" i="1"/>
  <c r="M15" i="1"/>
  <c r="N15" i="1"/>
  <c r="L16" i="1"/>
  <c r="M16" i="1"/>
  <c r="N16" i="1"/>
  <c r="L18" i="1"/>
  <c r="M18" i="1"/>
  <c r="N18" i="1"/>
  <c r="L19" i="1"/>
  <c r="M19" i="1"/>
  <c r="N19" i="1"/>
  <c r="L20" i="1"/>
  <c r="M20" i="1"/>
  <c r="N20" i="1"/>
  <c r="L21" i="1"/>
  <c r="M21" i="1"/>
  <c r="N21" i="1"/>
  <c r="L22" i="1"/>
  <c r="M22" i="1"/>
  <c r="N22" i="1"/>
  <c r="L23" i="1"/>
  <c r="M23" i="1"/>
  <c r="N23" i="1"/>
  <c r="L24" i="1"/>
  <c r="M24" i="1"/>
  <c r="N24" i="1"/>
  <c r="L25" i="1"/>
  <c r="M25" i="1"/>
  <c r="N25" i="1"/>
  <c r="L26" i="1"/>
  <c r="M26" i="1"/>
  <c r="N26" i="1"/>
  <c r="L27" i="1"/>
  <c r="M27" i="1"/>
  <c r="N27" i="1"/>
  <c r="L29" i="1"/>
  <c r="M29" i="1"/>
  <c r="N29" i="1"/>
  <c r="L30" i="1"/>
  <c r="M30" i="1"/>
  <c r="N30" i="1"/>
  <c r="L31" i="1"/>
  <c r="M31" i="1"/>
  <c r="N31" i="1"/>
  <c r="L32" i="1"/>
  <c r="M32" i="1"/>
  <c r="N32" i="1"/>
  <c r="L33" i="1"/>
  <c r="M33" i="1"/>
  <c r="N33" i="1"/>
  <c r="L34" i="1"/>
  <c r="M34" i="1"/>
  <c r="N34" i="1"/>
  <c r="L35" i="1"/>
  <c r="M35" i="1"/>
  <c r="N35" i="1"/>
  <c r="L36" i="1"/>
  <c r="M36" i="1"/>
  <c r="N36" i="1"/>
  <c r="L37" i="1"/>
  <c r="M37" i="1"/>
  <c r="N37" i="1"/>
  <c r="L38" i="1"/>
  <c r="M38" i="1"/>
  <c r="N38" i="1"/>
  <c r="L39" i="1"/>
  <c r="M39" i="1"/>
  <c r="N39" i="1"/>
  <c r="L40" i="1"/>
  <c r="M40" i="1"/>
  <c r="N40" i="1"/>
  <c r="L44" i="1"/>
  <c r="M44" i="1"/>
  <c r="N44" i="1"/>
  <c r="L41" i="1"/>
  <c r="M41" i="1"/>
  <c r="N41" i="1"/>
  <c r="L43" i="1"/>
  <c r="M43" i="1"/>
  <c r="N43" i="1"/>
  <c r="L42" i="1"/>
  <c r="M42" i="1"/>
  <c r="N42" i="1"/>
  <c r="L45" i="1"/>
  <c r="M45" i="1"/>
  <c r="N45" i="1"/>
  <c r="I46" i="1"/>
  <c r="L46" i="1"/>
  <c r="M46" i="1"/>
  <c r="N46" i="1"/>
  <c r="L48" i="1"/>
  <c r="M48" i="1"/>
  <c r="N48" i="1"/>
  <c r="L49" i="1"/>
  <c r="M49" i="1"/>
  <c r="N49" i="1"/>
  <c r="L50" i="1"/>
  <c r="M50" i="1"/>
  <c r="N50" i="1"/>
  <c r="L52" i="1"/>
  <c r="M52" i="1"/>
  <c r="N52" i="1"/>
  <c r="L53" i="1"/>
  <c r="M53" i="1"/>
  <c r="N53" i="1"/>
  <c r="L55" i="1"/>
  <c r="M55" i="1"/>
  <c r="N55" i="1"/>
  <c r="L56" i="1"/>
  <c r="M56" i="1"/>
  <c r="N56" i="1"/>
  <c r="L57" i="1"/>
  <c r="M57" i="1"/>
  <c r="N57" i="1"/>
  <c r="L3" i="1"/>
  <c r="M3" i="1"/>
  <c r="N3" i="1"/>
  <c r="H57" i="1"/>
  <c r="G57" i="1"/>
  <c r="H49" i="1"/>
  <c r="H50" i="1"/>
  <c r="H52" i="1"/>
  <c r="H53" i="1"/>
  <c r="H55" i="1"/>
  <c r="H56" i="1"/>
  <c r="G49" i="1"/>
  <c r="G50" i="1"/>
  <c r="G52" i="1"/>
  <c r="G53" i="1"/>
  <c r="G55" i="1"/>
  <c r="G56" i="1"/>
  <c r="H48" i="1"/>
  <c r="G48" i="1"/>
  <c r="H30" i="1"/>
  <c r="H31" i="1"/>
  <c r="H32" i="1"/>
  <c r="H33" i="1"/>
  <c r="H34" i="1"/>
  <c r="H35" i="1"/>
  <c r="H36" i="1"/>
  <c r="H37" i="1"/>
  <c r="H38" i="1"/>
  <c r="H39" i="1"/>
  <c r="H40" i="1"/>
  <c r="H44" i="1"/>
  <c r="H41" i="1"/>
  <c r="H43" i="1"/>
  <c r="H42" i="1"/>
  <c r="H45" i="1"/>
  <c r="H46" i="1"/>
  <c r="G30" i="1"/>
  <c r="G31" i="1"/>
  <c r="G32" i="1"/>
  <c r="G33" i="1"/>
  <c r="G34" i="1"/>
  <c r="G35" i="1"/>
  <c r="G36" i="1"/>
  <c r="G37" i="1"/>
  <c r="G38" i="1"/>
  <c r="G39" i="1"/>
  <c r="G40" i="1"/>
  <c r="G44" i="1"/>
  <c r="G41" i="1"/>
  <c r="G43" i="1"/>
  <c r="G42" i="1"/>
  <c r="G45" i="1"/>
  <c r="G46" i="1"/>
  <c r="H29" i="1"/>
  <c r="G29" i="1"/>
  <c r="H19" i="1"/>
  <c r="H20" i="1"/>
  <c r="H21" i="1"/>
  <c r="H22" i="1"/>
  <c r="H23" i="1"/>
  <c r="H24" i="1"/>
  <c r="H25" i="1"/>
  <c r="H26" i="1"/>
  <c r="H27" i="1"/>
  <c r="G19" i="1"/>
  <c r="G20" i="1"/>
  <c r="G21" i="1"/>
  <c r="G22" i="1"/>
  <c r="G23" i="1"/>
  <c r="G24" i="1"/>
  <c r="G25" i="1"/>
  <c r="G26" i="1"/>
  <c r="G27" i="1"/>
  <c r="H18" i="1"/>
  <c r="G18" i="1"/>
  <c r="H4" i="1"/>
  <c r="H5" i="1"/>
  <c r="H6" i="1"/>
  <c r="H8" i="1"/>
  <c r="H10" i="1"/>
  <c r="H11" i="1"/>
  <c r="H12" i="1"/>
  <c r="H13" i="1"/>
  <c r="H14" i="1"/>
  <c r="H15" i="1"/>
  <c r="G4" i="1"/>
  <c r="G5" i="1"/>
  <c r="G6" i="1"/>
  <c r="G8" i="1"/>
  <c r="G10" i="1"/>
  <c r="G11" i="1"/>
  <c r="G12" i="1"/>
  <c r="G13" i="1"/>
  <c r="G14" i="1"/>
  <c r="G15" i="1"/>
  <c r="G16" i="1"/>
  <c r="H3" i="1"/>
  <c r="G3" i="1"/>
</calcChain>
</file>

<file path=xl/sharedStrings.xml><?xml version="1.0" encoding="utf-8"?>
<sst xmlns="http://schemas.openxmlformats.org/spreadsheetml/2006/main" count="365" uniqueCount="181">
  <si>
    <t>Sample size</t>
    <phoneticPr fontId="1" type="noConversion"/>
  </si>
  <si>
    <t>Patients</t>
    <phoneticPr fontId="1" type="noConversion"/>
  </si>
  <si>
    <t>Controls</t>
    <phoneticPr fontId="1" type="noConversion"/>
  </si>
  <si>
    <t>First author</t>
    <phoneticPr fontId="1" type="noConversion"/>
  </si>
  <si>
    <t>Year</t>
    <phoneticPr fontId="1" type="noConversion"/>
  </si>
  <si>
    <t>Country</t>
    <phoneticPr fontId="1" type="noConversion"/>
  </si>
  <si>
    <t>Ethnicity</t>
    <phoneticPr fontId="1" type="noConversion"/>
  </si>
  <si>
    <t>Cancer typers</t>
    <phoneticPr fontId="1" type="noConversion"/>
  </si>
  <si>
    <t>Source of controls</t>
    <phoneticPr fontId="1" type="noConversion"/>
  </si>
  <si>
    <t>Case</t>
    <phoneticPr fontId="1" type="noConversion"/>
  </si>
  <si>
    <t>Control</t>
    <phoneticPr fontId="1" type="noConversion"/>
  </si>
  <si>
    <t>Japan</t>
    <phoneticPr fontId="1" type="noConversion"/>
  </si>
  <si>
    <t>Asian</t>
    <phoneticPr fontId="1" type="noConversion"/>
  </si>
  <si>
    <t>PB</t>
    <phoneticPr fontId="1" type="noConversion"/>
  </si>
  <si>
    <t>Glu/Glu</t>
    <phoneticPr fontId="1" type="noConversion"/>
  </si>
  <si>
    <t>Glu/Lys</t>
    <phoneticPr fontId="1" type="noConversion"/>
  </si>
  <si>
    <t>Lys/Lys</t>
    <phoneticPr fontId="1" type="noConversion"/>
  </si>
  <si>
    <t>Glu</t>
    <phoneticPr fontId="1" type="noConversion"/>
  </si>
  <si>
    <t>Lys</t>
    <phoneticPr fontId="1" type="noConversion"/>
  </si>
  <si>
    <t>China</t>
    <phoneticPr fontId="1" type="noConversion"/>
  </si>
  <si>
    <t>Asian</t>
    <phoneticPr fontId="1" type="noConversion"/>
  </si>
  <si>
    <t>ESCC</t>
    <phoneticPr fontId="1" type="noConversion"/>
  </si>
  <si>
    <t>PB</t>
    <phoneticPr fontId="1" type="noConversion"/>
  </si>
  <si>
    <t>HB</t>
    <phoneticPr fontId="1" type="noConversion"/>
  </si>
  <si>
    <t>China</t>
    <phoneticPr fontId="1" type="noConversion"/>
  </si>
  <si>
    <t>ESCC</t>
    <phoneticPr fontId="1" type="noConversion"/>
  </si>
  <si>
    <t>OPC</t>
    <phoneticPr fontId="1" type="noConversion"/>
  </si>
  <si>
    <t>Taiwan</t>
    <phoneticPr fontId="1" type="noConversion"/>
  </si>
  <si>
    <t>HB</t>
    <phoneticPr fontId="1" type="noConversion"/>
  </si>
  <si>
    <t>Korea</t>
    <phoneticPr fontId="1" type="noConversion"/>
  </si>
  <si>
    <t>HNSCC</t>
    <phoneticPr fontId="1" type="noConversion"/>
  </si>
  <si>
    <t>Korea</t>
    <phoneticPr fontId="1" type="noConversion"/>
  </si>
  <si>
    <t>Asian</t>
    <phoneticPr fontId="1" type="noConversion"/>
  </si>
  <si>
    <t>HB</t>
    <phoneticPr fontId="1" type="noConversion"/>
  </si>
  <si>
    <t>China</t>
    <phoneticPr fontId="1" type="noConversion"/>
  </si>
  <si>
    <t>PB</t>
    <phoneticPr fontId="1" type="noConversion"/>
  </si>
  <si>
    <t>Japan</t>
    <phoneticPr fontId="1" type="noConversion"/>
  </si>
  <si>
    <t>ESCC</t>
    <phoneticPr fontId="1" type="noConversion"/>
  </si>
  <si>
    <t>NA</t>
    <phoneticPr fontId="1" type="noConversion"/>
  </si>
  <si>
    <t>NA</t>
    <phoneticPr fontId="1" type="noConversion"/>
  </si>
  <si>
    <t>OPC</t>
    <phoneticPr fontId="1" type="noConversion"/>
  </si>
  <si>
    <t>HB</t>
    <phoneticPr fontId="1" type="noConversion"/>
  </si>
  <si>
    <t>Thailand</t>
    <phoneticPr fontId="1" type="noConversion"/>
  </si>
  <si>
    <t>Asian</t>
    <phoneticPr fontId="1" type="noConversion"/>
  </si>
  <si>
    <t>HB</t>
    <phoneticPr fontId="1" type="noConversion"/>
  </si>
  <si>
    <t>Japan</t>
    <phoneticPr fontId="1" type="noConversion"/>
  </si>
  <si>
    <t>Asian</t>
    <phoneticPr fontId="1" type="noConversion"/>
  </si>
  <si>
    <t>HB</t>
    <phoneticPr fontId="1" type="noConversion"/>
  </si>
  <si>
    <t>Lung</t>
    <phoneticPr fontId="1" type="noConversion"/>
  </si>
  <si>
    <t>Pancreatic</t>
    <phoneticPr fontId="1" type="noConversion"/>
  </si>
  <si>
    <t>Breast</t>
    <phoneticPr fontId="1" type="noConversion"/>
  </si>
  <si>
    <t>Colon</t>
    <phoneticPr fontId="1" type="noConversion"/>
  </si>
  <si>
    <t>Colorectal</t>
    <phoneticPr fontId="1" type="noConversion"/>
  </si>
  <si>
    <t>Gastric</t>
    <phoneticPr fontId="1" type="noConversion"/>
  </si>
  <si>
    <t>Esophageal</t>
    <phoneticPr fontId="1" type="noConversion"/>
  </si>
  <si>
    <t>PB</t>
    <phoneticPr fontId="1" type="noConversion"/>
  </si>
  <si>
    <t>China</t>
    <phoneticPr fontId="1" type="noConversion"/>
  </si>
  <si>
    <t>Colorectal</t>
    <phoneticPr fontId="1" type="noConversion"/>
  </si>
  <si>
    <t>Combined</t>
    <phoneticPr fontId="1" type="noConversion"/>
  </si>
  <si>
    <t>ESCC</t>
    <phoneticPr fontId="1" type="noConversion"/>
  </si>
  <si>
    <t>Breast</t>
    <phoneticPr fontId="1" type="noConversion"/>
  </si>
  <si>
    <t>Esophageal</t>
    <phoneticPr fontId="1" type="noConversion"/>
  </si>
  <si>
    <t>PB</t>
    <phoneticPr fontId="1" type="noConversion"/>
  </si>
  <si>
    <t>Pancreatic</t>
    <phoneticPr fontId="1" type="noConversion"/>
  </si>
  <si>
    <t>Korea</t>
    <phoneticPr fontId="1" type="noConversion"/>
  </si>
  <si>
    <t>Hepatocelluar</t>
    <phoneticPr fontId="1" type="noConversion"/>
  </si>
  <si>
    <t>Li DP</t>
    <phoneticPr fontId="1" type="noConversion"/>
  </si>
  <si>
    <t>South Afica</t>
    <phoneticPr fontId="1" type="noConversion"/>
  </si>
  <si>
    <t>Afican</t>
    <phoneticPr fontId="1" type="noConversion"/>
  </si>
  <si>
    <t>Mixed</t>
    <phoneticPr fontId="1" type="noConversion"/>
  </si>
  <si>
    <t>Matsuo K</t>
    <phoneticPr fontId="1" type="noConversion"/>
  </si>
  <si>
    <t>Gao Y</t>
    <phoneticPr fontId="1" type="noConversion"/>
  </si>
  <si>
    <t>Gu H</t>
    <phoneticPr fontId="1" type="noConversion"/>
  </si>
  <si>
    <t>Wu M</t>
    <phoneticPr fontId="1" type="noConversion"/>
  </si>
  <si>
    <t>Wang Y</t>
    <phoneticPr fontId="1" type="noConversion"/>
  </si>
  <si>
    <t>Chiang CP</t>
    <phoneticPr fontId="1" type="noConversion"/>
  </si>
  <si>
    <t>Li QD</t>
    <phoneticPr fontId="1" type="noConversion"/>
  </si>
  <si>
    <t>Ji YB</t>
    <phoneticPr fontId="1" type="noConversion"/>
  </si>
  <si>
    <t>Shin CM</t>
    <phoneticPr fontId="1" type="noConversion"/>
  </si>
  <si>
    <t>Cao HX</t>
    <phoneticPr fontId="1" type="noConversion"/>
  </si>
  <si>
    <t>Tanaka F</t>
    <phoneticPr fontId="1" type="noConversion"/>
  </si>
  <si>
    <t>Miyasaka K</t>
    <phoneticPr fontId="1" type="noConversion"/>
  </si>
  <si>
    <t>Oikawa T</t>
    <phoneticPr fontId="1" type="noConversion"/>
  </si>
  <si>
    <t>Oze I</t>
    <phoneticPr fontId="1" type="noConversion"/>
  </si>
  <si>
    <t>Sangrajrang S</t>
    <phoneticPr fontId="1" type="noConversion"/>
  </si>
  <si>
    <t>Park JY</t>
    <phoneticPr fontId="1" type="noConversion"/>
  </si>
  <si>
    <t>Yang H</t>
    <phoneticPr fontId="1" type="noConversion"/>
  </si>
  <si>
    <t>Cui R</t>
    <phoneticPr fontId="1" type="noConversion"/>
  </si>
  <si>
    <t>Kawase T</t>
    <phoneticPr fontId="1" type="noConversion"/>
  </si>
  <si>
    <t>Ding JH</t>
    <phoneticPr fontId="1" type="noConversion"/>
  </si>
  <si>
    <t>Kanda J</t>
    <phoneticPr fontId="1" type="noConversion"/>
  </si>
  <si>
    <t>Eom SY</t>
    <phoneticPr fontId="1" type="noConversion"/>
  </si>
  <si>
    <t>Gao CM</t>
    <phoneticPr fontId="1" type="noConversion"/>
  </si>
  <si>
    <t>Ding J</t>
    <phoneticPr fontId="1" type="noConversion"/>
  </si>
  <si>
    <t>Guo YM</t>
    <phoneticPr fontId="1" type="noConversion"/>
  </si>
  <si>
    <t>China</t>
    <phoneticPr fontId="1" type="noConversion"/>
  </si>
  <si>
    <t>Esophageal</t>
    <phoneticPr fontId="1" type="noConversion"/>
  </si>
  <si>
    <t>PB</t>
    <phoneticPr fontId="1" type="noConversion"/>
  </si>
  <si>
    <t>Yin G</t>
    <phoneticPr fontId="1" type="noConversion"/>
  </si>
  <si>
    <t>Japan</t>
    <phoneticPr fontId="1" type="noConversion"/>
  </si>
  <si>
    <t>Asian</t>
    <phoneticPr fontId="1" type="noConversion"/>
  </si>
  <si>
    <t>Colorectal</t>
    <phoneticPr fontId="1" type="noConversion"/>
  </si>
  <si>
    <t>Hiraka A</t>
    <phoneticPr fontId="1" type="noConversion"/>
  </si>
  <si>
    <t>Japan</t>
    <phoneticPr fontId="1" type="noConversion"/>
  </si>
  <si>
    <t>Asian</t>
    <phoneticPr fontId="1" type="noConversion"/>
  </si>
  <si>
    <t>HNSCC</t>
    <phoneticPr fontId="1" type="noConversion"/>
  </si>
  <si>
    <t>HB</t>
    <phoneticPr fontId="1" type="noConversion"/>
  </si>
  <si>
    <t>Asakage T</t>
    <phoneticPr fontId="1" type="noConversion"/>
  </si>
  <si>
    <t>Asian</t>
    <phoneticPr fontId="1" type="noConversion"/>
  </si>
  <si>
    <t>OPC</t>
    <phoneticPr fontId="1" type="noConversion"/>
  </si>
  <si>
    <t>Chen YJ</t>
    <phoneticPr fontId="1" type="noConversion"/>
  </si>
  <si>
    <t>Taiwan</t>
    <phoneticPr fontId="1" type="noConversion"/>
  </si>
  <si>
    <t>ESCC</t>
    <phoneticPr fontId="1" type="noConversion"/>
  </si>
  <si>
    <t>HB</t>
    <phoneticPr fontId="1" type="noConversion"/>
  </si>
  <si>
    <t>Hashimoto T</t>
    <phoneticPr fontId="1" type="noConversion"/>
  </si>
  <si>
    <t>Combined</t>
    <phoneticPr fontId="1" type="noConversion"/>
  </si>
  <si>
    <t>Cai L</t>
    <phoneticPr fontId="1" type="noConversion"/>
  </si>
  <si>
    <t>China</t>
    <phoneticPr fontId="1" type="noConversion"/>
  </si>
  <si>
    <t>Otani T</t>
    <phoneticPr fontId="1" type="noConversion"/>
  </si>
  <si>
    <t>Matsuo K</t>
    <phoneticPr fontId="1" type="noConversion"/>
  </si>
  <si>
    <t>Yang CX</t>
    <phoneticPr fontId="1" type="noConversion"/>
  </si>
  <si>
    <t>Sakamoto T</t>
    <phoneticPr fontId="1" type="noConversion"/>
  </si>
  <si>
    <t>Hepatocelluar</t>
    <phoneticPr fontId="1" type="noConversion"/>
  </si>
  <si>
    <t>Wu CF</t>
    <phoneticPr fontId="1" type="noConversion"/>
  </si>
  <si>
    <t>Kuriki K</t>
    <phoneticPr fontId="1" type="noConversion"/>
  </si>
  <si>
    <t>Hepatocelluar</t>
    <phoneticPr fontId="1" type="noConversion"/>
  </si>
  <si>
    <t>NA</t>
    <phoneticPr fontId="1" type="noConversion"/>
  </si>
  <si>
    <t>Munaka M</t>
    <phoneticPr fontId="1" type="noConversion"/>
  </si>
  <si>
    <t>Choi JY</t>
    <phoneticPr fontId="1" type="noConversion"/>
  </si>
  <si>
    <t>Korea</t>
    <phoneticPr fontId="1" type="noConversion"/>
  </si>
  <si>
    <t>Yu SZ</t>
    <phoneticPr fontId="1" type="noConversion"/>
  </si>
  <si>
    <t>China</t>
    <phoneticPr fontId="1" type="noConversion"/>
  </si>
  <si>
    <t>Yokoyama A</t>
    <phoneticPr fontId="1" type="noConversion"/>
  </si>
  <si>
    <t>Boonyaphiphat P</t>
    <phoneticPr fontId="1" type="noConversion"/>
  </si>
  <si>
    <t>Thailand</t>
    <phoneticPr fontId="1" type="noConversion"/>
  </si>
  <si>
    <t>Takeshita T</t>
    <phoneticPr fontId="1" type="noConversion"/>
  </si>
  <si>
    <t>Japan</t>
    <phoneticPr fontId="1" type="noConversion"/>
  </si>
  <si>
    <t>Asian</t>
    <phoneticPr fontId="1" type="noConversion"/>
  </si>
  <si>
    <t>Hepatocelluar</t>
    <phoneticPr fontId="1" type="noConversion"/>
  </si>
  <si>
    <t>HB</t>
    <phoneticPr fontId="1" type="noConversion"/>
  </si>
  <si>
    <t>Katoh T</t>
    <phoneticPr fontId="1" type="noConversion"/>
  </si>
  <si>
    <t>Japan</t>
    <phoneticPr fontId="1" type="noConversion"/>
  </si>
  <si>
    <t>Asian</t>
    <phoneticPr fontId="1" type="noConversion"/>
  </si>
  <si>
    <t>HB</t>
    <phoneticPr fontId="1" type="noConversion"/>
  </si>
  <si>
    <t>Hori H</t>
    <phoneticPr fontId="1" type="noConversion"/>
  </si>
  <si>
    <t>Japan</t>
    <phoneticPr fontId="1" type="noConversion"/>
  </si>
  <si>
    <t>Asian</t>
    <phoneticPr fontId="1" type="noConversion"/>
  </si>
  <si>
    <t>ESCC</t>
    <phoneticPr fontId="1" type="noConversion"/>
  </si>
  <si>
    <t>PB</t>
    <phoneticPr fontId="1" type="noConversion"/>
  </si>
  <si>
    <t>Glu+Lys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Oral</t>
    <phoneticPr fontId="1" type="noConversion"/>
  </si>
  <si>
    <t>ESCC</t>
    <phoneticPr fontId="1" type="noConversion"/>
  </si>
  <si>
    <t>Yang SJ</t>
    <phoneticPr fontId="1" type="noConversion"/>
  </si>
  <si>
    <t>Asian</t>
    <phoneticPr fontId="1" type="noConversion"/>
  </si>
  <si>
    <t>Matsuo K</t>
    <phoneticPr fontId="1" type="noConversion"/>
  </si>
  <si>
    <t>Japan</t>
    <phoneticPr fontId="1" type="noConversion"/>
  </si>
  <si>
    <t>Asian</t>
    <phoneticPr fontId="1" type="noConversion"/>
  </si>
  <si>
    <t>Colorectal</t>
    <phoneticPr fontId="1" type="noConversion"/>
  </si>
  <si>
    <t>ESCC, esophageal squamous cell carcinoma;OPC, oral and pharyngeal cancer; HNSCC, head and neck squamous cell carcinoma; HB, hospital based; PB, population based; Combined, studies conducted on both population-based and hospital-based control group.</t>
    <phoneticPr fontId="1" type="noConversion"/>
  </si>
  <si>
    <t>Esophageal</t>
    <phoneticPr fontId="1" type="noConversion"/>
  </si>
  <si>
    <t>Chao YC</t>
    <phoneticPr fontId="1" type="noConversion"/>
  </si>
  <si>
    <t>Taiwan</t>
    <phoneticPr fontId="1" type="noConversion"/>
  </si>
  <si>
    <t>Asian</t>
    <phoneticPr fontId="1" type="noConversion"/>
  </si>
  <si>
    <t>Esophageal</t>
    <phoneticPr fontId="1" type="noConversion"/>
  </si>
  <si>
    <t>HB</t>
    <phoneticPr fontId="1" type="noConversion"/>
  </si>
  <si>
    <t>Larygeal</t>
    <phoneticPr fontId="1" type="noConversion"/>
  </si>
  <si>
    <t>Breast</t>
    <phoneticPr fontId="1" type="noConversion"/>
  </si>
  <si>
    <t>Esophageal</t>
    <phoneticPr fontId="1" type="noConversion"/>
  </si>
  <si>
    <t>HWE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Yes</t>
    <phoneticPr fontId="1" type="noConversion"/>
  </si>
  <si>
    <t>No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theme="1"/>
      <name val="Arial Unicode MS"/>
    </font>
    <font>
      <sz val="12"/>
      <color theme="1"/>
      <name val="Times New Roman"/>
    </font>
    <font>
      <sz val="12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0" xfId="0" applyFont="1" applyFill="1"/>
    <xf numFmtId="0" fontId="4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5" fillId="0" borderId="1" xfId="0" applyFont="1" applyFill="1" applyBorder="1"/>
    <xf numFmtId="0" fontId="5" fillId="0" borderId="1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2" borderId="1" xfId="0" applyFont="1" applyFill="1" applyBorder="1"/>
    <xf numFmtId="0" fontId="5" fillId="2" borderId="1" xfId="0" applyFont="1" applyFill="1" applyBorder="1" applyAlignment="1">
      <alignment horizontal="left"/>
    </xf>
    <xf numFmtId="0" fontId="6" fillId="0" borderId="1" xfId="0" applyFont="1" applyFill="1" applyBorder="1"/>
    <xf numFmtId="0" fontId="6" fillId="0" borderId="1" xfId="0" applyFont="1" applyFill="1" applyBorder="1" applyAlignment="1">
      <alignment horizontal="left"/>
    </xf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/>
    </xf>
  </cellXfs>
  <cellStyles count="213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访问过的超链接" xfId="110" builtinId="9" hidden="1"/>
    <cellStyle name="访问过的超链接" xfId="112" builtinId="9" hidden="1"/>
    <cellStyle name="访问过的超链接" xfId="114" builtinId="9" hidden="1"/>
    <cellStyle name="访问过的超链接" xfId="116" builtinId="9" hidden="1"/>
    <cellStyle name="访问过的超链接" xfId="118" builtinId="9" hidden="1"/>
    <cellStyle name="访问过的超链接" xfId="120" builtinId="9" hidden="1"/>
    <cellStyle name="访问过的超链接" xfId="122" builtinId="9" hidden="1"/>
    <cellStyle name="访问过的超链接" xfId="124" builtinId="9" hidden="1"/>
    <cellStyle name="访问过的超链接" xfId="126" builtinId="9" hidden="1"/>
    <cellStyle name="访问过的超链接" xfId="128" builtinId="9" hidden="1"/>
    <cellStyle name="访问过的超链接" xfId="130" builtinId="9" hidden="1"/>
    <cellStyle name="访问过的超链接" xfId="132" builtinId="9" hidden="1"/>
    <cellStyle name="访问过的超链接" xfId="134" builtinId="9" hidden="1"/>
    <cellStyle name="访问过的超链接" xfId="136" builtinId="9" hidden="1"/>
    <cellStyle name="访问过的超链接" xfId="138" builtinId="9" hidden="1"/>
    <cellStyle name="访问过的超链接" xfId="140" builtinId="9" hidden="1"/>
    <cellStyle name="访问过的超链接" xfId="142" builtinId="9" hidden="1"/>
    <cellStyle name="访问过的超链接" xfId="144" builtinId="9" hidden="1"/>
    <cellStyle name="访问过的超链接" xfId="146" builtinId="9" hidden="1"/>
    <cellStyle name="访问过的超链接" xfId="148" builtinId="9" hidden="1"/>
    <cellStyle name="访问过的超链接" xfId="150" builtinId="9" hidden="1"/>
    <cellStyle name="访问过的超链接" xfId="152" builtinId="9" hidden="1"/>
    <cellStyle name="访问过的超链接" xfId="154" builtinId="9" hidden="1"/>
    <cellStyle name="访问过的超链接" xfId="156" builtinId="9" hidden="1"/>
    <cellStyle name="访问过的超链接" xfId="158" builtinId="9" hidden="1"/>
    <cellStyle name="访问过的超链接" xfId="160" builtinId="9" hidden="1"/>
    <cellStyle name="访问过的超链接" xfId="162" builtinId="9" hidden="1"/>
    <cellStyle name="访问过的超链接" xfId="164" builtinId="9" hidden="1"/>
    <cellStyle name="访问过的超链接" xfId="166" builtinId="9" hidden="1"/>
    <cellStyle name="访问过的超链接" xfId="168" builtinId="9" hidden="1"/>
    <cellStyle name="访问过的超链接" xfId="170" builtinId="9" hidden="1"/>
    <cellStyle name="访问过的超链接" xfId="172" builtinId="9" hidden="1"/>
    <cellStyle name="访问过的超链接" xfId="174" builtinId="9" hidden="1"/>
    <cellStyle name="访问过的超链接" xfId="176" builtinId="9" hidden="1"/>
    <cellStyle name="访问过的超链接" xfId="178" builtinId="9" hidden="1"/>
    <cellStyle name="访问过的超链接" xfId="180" builtinId="9" hidden="1"/>
    <cellStyle name="访问过的超链接" xfId="182" builtinId="9" hidden="1"/>
    <cellStyle name="访问过的超链接" xfId="184" builtinId="9" hidden="1"/>
    <cellStyle name="访问过的超链接" xfId="186" builtinId="9" hidden="1"/>
    <cellStyle name="访问过的超链接" xfId="188" builtinId="9" hidden="1"/>
    <cellStyle name="访问过的超链接" xfId="190" builtinId="9" hidden="1"/>
    <cellStyle name="访问过的超链接" xfId="192" builtinId="9" hidden="1"/>
    <cellStyle name="访问过的超链接" xfId="194" builtinId="9" hidden="1"/>
    <cellStyle name="访问过的超链接" xfId="196" builtinId="9" hidden="1"/>
    <cellStyle name="访问过的超链接" xfId="198" builtinId="9" hidden="1"/>
    <cellStyle name="访问过的超链接" xfId="200" builtinId="9" hidden="1"/>
    <cellStyle name="访问过的超链接" xfId="202" builtinId="9" hidden="1"/>
    <cellStyle name="访问过的超链接" xfId="204" builtinId="9" hidden="1"/>
    <cellStyle name="访问过的超链接" xfId="206" builtinId="9" hidden="1"/>
    <cellStyle name="访问过的超链接" xfId="208" builtinId="9" hidden="1"/>
    <cellStyle name="访问过的超链接" xfId="210" builtinId="9" hidden="1"/>
    <cellStyle name="访问过的超链接" xfId="212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8"/>
  <sheetViews>
    <sheetView tabSelected="1" showRuler="0" workbookViewId="0">
      <selection activeCell="E24" sqref="E24"/>
    </sheetView>
  </sheetViews>
  <sheetFormatPr baseColWidth="10" defaultRowHeight="17" x14ac:dyDescent="0"/>
  <cols>
    <col min="1" max="1" width="17.5" style="1" customWidth="1"/>
    <col min="2" max="2" width="8.83203125" style="3" customWidth="1"/>
    <col min="3" max="3" width="12.33203125" style="1" customWidth="1"/>
    <col min="4" max="4" width="10.83203125" style="1"/>
    <col min="5" max="5" width="15.1640625" style="1" customWidth="1"/>
    <col min="6" max="6" width="17.33203125" style="1" customWidth="1"/>
    <col min="7" max="20" width="10.83203125" style="3"/>
    <col min="21" max="21" width="9.5" style="2" customWidth="1"/>
    <col min="22" max="22" width="15.1640625" style="1" customWidth="1"/>
    <col min="23" max="24" width="10.83203125" style="1"/>
    <col min="25" max="25" width="10.5" style="1" customWidth="1"/>
    <col min="26" max="26" width="10.83203125" style="1"/>
    <col min="27" max="27" width="9.6640625" style="1" customWidth="1"/>
    <col min="28" max="16384" width="10.83203125" style="1"/>
  </cols>
  <sheetData>
    <row r="1" spans="1:21">
      <c r="A1" s="4"/>
      <c r="B1" s="5"/>
      <c r="C1" s="4"/>
      <c r="D1" s="4"/>
      <c r="E1" s="4"/>
      <c r="F1" s="4"/>
      <c r="G1" s="6" t="s">
        <v>0</v>
      </c>
      <c r="H1" s="7"/>
      <c r="I1" s="6" t="s">
        <v>1</v>
      </c>
      <c r="J1" s="8"/>
      <c r="K1" s="8"/>
      <c r="L1" s="8"/>
      <c r="M1" s="8"/>
      <c r="N1" s="7"/>
      <c r="O1" s="6" t="s">
        <v>2</v>
      </c>
      <c r="P1" s="8"/>
      <c r="Q1" s="8"/>
      <c r="R1" s="8"/>
      <c r="S1" s="8"/>
      <c r="T1" s="7"/>
      <c r="U1" s="9"/>
    </row>
    <row r="2" spans="1:21">
      <c r="A2" s="10" t="s">
        <v>3</v>
      </c>
      <c r="B2" s="11" t="s">
        <v>4</v>
      </c>
      <c r="C2" s="10" t="s">
        <v>5</v>
      </c>
      <c r="D2" s="10" t="s">
        <v>6</v>
      </c>
      <c r="E2" s="10" t="s">
        <v>7</v>
      </c>
      <c r="F2" s="10" t="s">
        <v>8</v>
      </c>
      <c r="G2" s="11" t="s">
        <v>9</v>
      </c>
      <c r="H2" s="11" t="s">
        <v>10</v>
      </c>
      <c r="I2" s="11" t="s">
        <v>14</v>
      </c>
      <c r="J2" s="11" t="s">
        <v>15</v>
      </c>
      <c r="K2" s="11" t="s">
        <v>16</v>
      </c>
      <c r="L2" s="11" t="s">
        <v>17</v>
      </c>
      <c r="M2" s="11" t="s">
        <v>18</v>
      </c>
      <c r="N2" s="11" t="s">
        <v>149</v>
      </c>
      <c r="O2" s="11" t="s">
        <v>14</v>
      </c>
      <c r="P2" s="11" t="s">
        <v>15</v>
      </c>
      <c r="Q2" s="11" t="s">
        <v>16</v>
      </c>
      <c r="R2" s="11" t="s">
        <v>17</v>
      </c>
      <c r="S2" s="11" t="s">
        <v>18</v>
      </c>
      <c r="T2" s="11" t="s">
        <v>149</v>
      </c>
      <c r="U2" s="11" t="s">
        <v>171</v>
      </c>
    </row>
    <row r="3" spans="1:21">
      <c r="A3" s="4" t="s">
        <v>70</v>
      </c>
      <c r="B3" s="5">
        <v>2013</v>
      </c>
      <c r="C3" s="4" t="s">
        <v>11</v>
      </c>
      <c r="D3" s="4" t="s">
        <v>12</v>
      </c>
      <c r="E3" s="4" t="s">
        <v>53</v>
      </c>
      <c r="F3" s="4" t="s">
        <v>41</v>
      </c>
      <c r="G3" s="5">
        <f>I3+J3+K3</f>
        <v>696</v>
      </c>
      <c r="H3" s="5">
        <f t="shared" ref="H3:H15" si="0">O3+P3+Q3</f>
        <v>1372</v>
      </c>
      <c r="I3" s="5">
        <v>310</v>
      </c>
      <c r="J3" s="5">
        <v>323</v>
      </c>
      <c r="K3" s="5">
        <v>63</v>
      </c>
      <c r="L3" s="5">
        <f>I3*2+J3</f>
        <v>943</v>
      </c>
      <c r="M3" s="5">
        <f t="shared" ref="M3:M16" si="1">K3*2+J3</f>
        <v>449</v>
      </c>
      <c r="N3" s="5">
        <f t="shared" ref="N3:N16" si="2">L3+M3</f>
        <v>1392</v>
      </c>
      <c r="O3" s="5">
        <v>683</v>
      </c>
      <c r="P3" s="5">
        <v>580</v>
      </c>
      <c r="Q3" s="5">
        <v>109</v>
      </c>
      <c r="R3" s="5">
        <f>O3*2+P3</f>
        <v>1946</v>
      </c>
      <c r="S3" s="5">
        <f>Q3*2+P3</f>
        <v>798</v>
      </c>
      <c r="T3" s="5">
        <f>R3+S3</f>
        <v>2744</v>
      </c>
      <c r="U3" s="12" t="s">
        <v>173</v>
      </c>
    </row>
    <row r="4" spans="1:21">
      <c r="A4" s="4" t="s">
        <v>71</v>
      </c>
      <c r="B4" s="5">
        <v>2013</v>
      </c>
      <c r="C4" s="4" t="s">
        <v>19</v>
      </c>
      <c r="D4" s="4" t="s">
        <v>20</v>
      </c>
      <c r="E4" s="4" t="s">
        <v>21</v>
      </c>
      <c r="F4" s="4" t="s">
        <v>22</v>
      </c>
      <c r="G4" s="5">
        <f t="shared" ref="G4:G16" si="3">I4+J4+K4</f>
        <v>2104</v>
      </c>
      <c r="H4" s="5">
        <f t="shared" si="0"/>
        <v>2265</v>
      </c>
      <c r="I4" s="5">
        <v>1194</v>
      </c>
      <c r="J4" s="5">
        <v>785</v>
      </c>
      <c r="K4" s="5">
        <v>125</v>
      </c>
      <c r="L4" s="5">
        <f t="shared" ref="L4:L16" si="4">I4*2+J4</f>
        <v>3173</v>
      </c>
      <c r="M4" s="5">
        <f t="shared" si="1"/>
        <v>1035</v>
      </c>
      <c r="N4" s="5">
        <f t="shared" si="2"/>
        <v>4208</v>
      </c>
      <c r="O4" s="5">
        <v>1155</v>
      </c>
      <c r="P4" s="5">
        <v>903</v>
      </c>
      <c r="Q4" s="5">
        <v>207</v>
      </c>
      <c r="R4" s="5">
        <f t="shared" ref="R4:R16" si="5">O4*2+P4</f>
        <v>3213</v>
      </c>
      <c r="S4" s="5">
        <f t="shared" ref="S4:S16" si="6">Q4*2+P4</f>
        <v>1317</v>
      </c>
      <c r="T4" s="5">
        <f t="shared" ref="T4:T57" si="7">R4+S4</f>
        <v>4530</v>
      </c>
      <c r="U4" s="12" t="s">
        <v>173</v>
      </c>
    </row>
    <row r="5" spans="1:21">
      <c r="A5" s="4" t="s">
        <v>72</v>
      </c>
      <c r="B5" s="5">
        <v>2012</v>
      </c>
      <c r="C5" s="4" t="s">
        <v>19</v>
      </c>
      <c r="D5" s="4" t="s">
        <v>20</v>
      </c>
      <c r="E5" s="4" t="s">
        <v>21</v>
      </c>
      <c r="F5" s="4" t="s">
        <v>23</v>
      </c>
      <c r="G5" s="5">
        <f t="shared" si="3"/>
        <v>380</v>
      </c>
      <c r="H5" s="5">
        <f t="shared" si="0"/>
        <v>378</v>
      </c>
      <c r="I5" s="5">
        <v>225</v>
      </c>
      <c r="J5" s="5">
        <v>144</v>
      </c>
      <c r="K5" s="5">
        <v>11</v>
      </c>
      <c r="L5" s="5">
        <f t="shared" si="4"/>
        <v>594</v>
      </c>
      <c r="M5" s="5">
        <f t="shared" si="1"/>
        <v>166</v>
      </c>
      <c r="N5" s="5">
        <f t="shared" si="2"/>
        <v>760</v>
      </c>
      <c r="O5" s="5">
        <v>219</v>
      </c>
      <c r="P5" s="5">
        <v>137</v>
      </c>
      <c r="Q5" s="5">
        <v>22</v>
      </c>
      <c r="R5" s="5">
        <f t="shared" si="5"/>
        <v>575</v>
      </c>
      <c r="S5" s="5">
        <f t="shared" si="6"/>
        <v>181</v>
      </c>
      <c r="T5" s="5">
        <f t="shared" si="7"/>
        <v>756</v>
      </c>
      <c r="U5" s="12" t="s">
        <v>173</v>
      </c>
    </row>
    <row r="6" spans="1:21">
      <c r="A6" s="4" t="s">
        <v>73</v>
      </c>
      <c r="B6" s="5">
        <v>2012</v>
      </c>
      <c r="C6" s="4" t="s">
        <v>19</v>
      </c>
      <c r="D6" s="4" t="s">
        <v>20</v>
      </c>
      <c r="E6" s="4" t="s">
        <v>54</v>
      </c>
      <c r="F6" s="4" t="s">
        <v>55</v>
      </c>
      <c r="G6" s="5">
        <f t="shared" si="3"/>
        <v>801</v>
      </c>
      <c r="H6" s="5">
        <f t="shared" si="0"/>
        <v>1027</v>
      </c>
      <c r="I6" s="5">
        <v>523</v>
      </c>
      <c r="J6" s="5">
        <v>245</v>
      </c>
      <c r="K6" s="5">
        <v>33</v>
      </c>
      <c r="L6" s="5">
        <f t="shared" si="4"/>
        <v>1291</v>
      </c>
      <c r="M6" s="5">
        <f t="shared" si="1"/>
        <v>311</v>
      </c>
      <c r="N6" s="5">
        <f t="shared" si="2"/>
        <v>1602</v>
      </c>
      <c r="O6" s="5">
        <v>645</v>
      </c>
      <c r="P6" s="5">
        <v>337</v>
      </c>
      <c r="Q6" s="5">
        <v>45</v>
      </c>
      <c r="R6" s="5">
        <f t="shared" si="5"/>
        <v>1627</v>
      </c>
      <c r="S6" s="5">
        <f t="shared" si="6"/>
        <v>427</v>
      </c>
      <c r="T6" s="5">
        <f t="shared" si="7"/>
        <v>2054</v>
      </c>
      <c r="U6" s="12" t="s">
        <v>173</v>
      </c>
    </row>
    <row r="7" spans="1:21">
      <c r="A7" s="4" t="s">
        <v>70</v>
      </c>
      <c r="B7" s="5">
        <v>2012</v>
      </c>
      <c r="C7" s="4" t="s">
        <v>11</v>
      </c>
      <c r="D7" s="4" t="s">
        <v>12</v>
      </c>
      <c r="E7" s="4" t="s">
        <v>26</v>
      </c>
      <c r="F7" s="4" t="s">
        <v>41</v>
      </c>
      <c r="G7" s="5">
        <f>I7+J7+K7</f>
        <v>251</v>
      </c>
      <c r="H7" s="5">
        <f>O7+P7+Q7</f>
        <v>759</v>
      </c>
      <c r="I7" s="5">
        <v>103</v>
      </c>
      <c r="J7" s="5">
        <v>136</v>
      </c>
      <c r="K7" s="5">
        <v>12</v>
      </c>
      <c r="L7" s="5">
        <f>I7*2+J7</f>
        <v>342</v>
      </c>
      <c r="M7" s="5">
        <f>K7*2+J7</f>
        <v>160</v>
      </c>
      <c r="N7" s="5">
        <f>L7+M7</f>
        <v>502</v>
      </c>
      <c r="O7" s="5">
        <v>372</v>
      </c>
      <c r="P7" s="5">
        <v>311</v>
      </c>
      <c r="Q7" s="5">
        <v>76</v>
      </c>
      <c r="R7" s="5">
        <f>O7*2+P7</f>
        <v>1055</v>
      </c>
      <c r="S7" s="5">
        <f>Q7*2+P7</f>
        <v>463</v>
      </c>
      <c r="T7" s="5">
        <f>R7+S7</f>
        <v>1518</v>
      </c>
      <c r="U7" s="12" t="s">
        <v>173</v>
      </c>
    </row>
    <row r="8" spans="1:21">
      <c r="A8" s="4" t="s">
        <v>75</v>
      </c>
      <c r="B8" s="5">
        <v>2012</v>
      </c>
      <c r="C8" s="4" t="s">
        <v>27</v>
      </c>
      <c r="D8" s="4" t="s">
        <v>12</v>
      </c>
      <c r="E8" s="4" t="s">
        <v>52</v>
      </c>
      <c r="F8" s="4" t="s">
        <v>13</v>
      </c>
      <c r="G8" s="5">
        <f>I8+J8+K8</f>
        <v>103</v>
      </c>
      <c r="H8" s="5">
        <f>O8+P8+Q8</f>
        <v>545</v>
      </c>
      <c r="I8" s="5">
        <v>43</v>
      </c>
      <c r="J8" s="5">
        <v>53</v>
      </c>
      <c r="K8" s="5">
        <v>7</v>
      </c>
      <c r="L8" s="5">
        <f>I8*2+J8</f>
        <v>139</v>
      </c>
      <c r="M8" s="5">
        <f>K8*2+J8</f>
        <v>67</v>
      </c>
      <c r="N8" s="5">
        <f>L8+M8</f>
        <v>206</v>
      </c>
      <c r="O8" s="5">
        <v>304</v>
      </c>
      <c r="P8" s="5">
        <v>218</v>
      </c>
      <c r="Q8" s="5">
        <v>23</v>
      </c>
      <c r="R8" s="5">
        <f>O8*2+P8</f>
        <v>826</v>
      </c>
      <c r="S8" s="5">
        <f>Q8*2+P8</f>
        <v>264</v>
      </c>
      <c r="T8" s="5">
        <f>R8+S8</f>
        <v>1090</v>
      </c>
      <c r="U8" s="12" t="s">
        <v>174</v>
      </c>
    </row>
    <row r="9" spans="1:21">
      <c r="A9" s="4" t="s">
        <v>74</v>
      </c>
      <c r="B9" s="5">
        <v>2011</v>
      </c>
      <c r="C9" s="4" t="s">
        <v>24</v>
      </c>
      <c r="D9" s="4" t="s">
        <v>12</v>
      </c>
      <c r="E9" s="4" t="s">
        <v>154</v>
      </c>
      <c r="F9" s="4" t="s">
        <v>13</v>
      </c>
      <c r="G9" s="5">
        <f t="shared" si="3"/>
        <v>81</v>
      </c>
      <c r="H9" s="5">
        <f t="shared" si="0"/>
        <v>163</v>
      </c>
      <c r="I9" s="5">
        <v>36</v>
      </c>
      <c r="J9" s="5">
        <v>42</v>
      </c>
      <c r="K9" s="5">
        <v>3</v>
      </c>
      <c r="L9" s="5">
        <f t="shared" si="4"/>
        <v>114</v>
      </c>
      <c r="M9" s="5">
        <f t="shared" si="1"/>
        <v>48</v>
      </c>
      <c r="N9" s="5">
        <f t="shared" si="2"/>
        <v>162</v>
      </c>
      <c r="O9" s="5">
        <v>85</v>
      </c>
      <c r="P9" s="5">
        <v>60</v>
      </c>
      <c r="Q9" s="5">
        <v>18</v>
      </c>
      <c r="R9" s="5">
        <f t="shared" si="5"/>
        <v>230</v>
      </c>
      <c r="S9" s="5">
        <f t="shared" si="6"/>
        <v>96</v>
      </c>
      <c r="T9" s="5">
        <f t="shared" si="7"/>
        <v>326</v>
      </c>
      <c r="U9" s="12" t="s">
        <v>173</v>
      </c>
    </row>
    <row r="10" spans="1:21">
      <c r="A10" s="4" t="s">
        <v>76</v>
      </c>
      <c r="B10" s="5">
        <v>2011</v>
      </c>
      <c r="C10" s="4" t="s">
        <v>24</v>
      </c>
      <c r="D10" s="4" t="s">
        <v>12</v>
      </c>
      <c r="E10" s="4" t="s">
        <v>25</v>
      </c>
      <c r="F10" s="4" t="s">
        <v>28</v>
      </c>
      <c r="G10" s="5">
        <f t="shared" si="3"/>
        <v>226</v>
      </c>
      <c r="H10" s="5">
        <f t="shared" si="0"/>
        <v>246</v>
      </c>
      <c r="I10" s="5">
        <v>76</v>
      </c>
      <c r="J10" s="5">
        <v>129</v>
      </c>
      <c r="K10" s="5">
        <v>21</v>
      </c>
      <c r="L10" s="5">
        <f t="shared" si="4"/>
        <v>281</v>
      </c>
      <c r="M10" s="5">
        <f t="shared" si="1"/>
        <v>171</v>
      </c>
      <c r="N10" s="5">
        <f t="shared" si="2"/>
        <v>452</v>
      </c>
      <c r="O10" s="5">
        <v>41</v>
      </c>
      <c r="P10" s="5">
        <v>164</v>
      </c>
      <c r="Q10" s="5">
        <v>41</v>
      </c>
      <c r="R10" s="5">
        <f t="shared" si="5"/>
        <v>246</v>
      </c>
      <c r="S10" s="5">
        <f t="shared" si="6"/>
        <v>246</v>
      </c>
      <c r="T10" s="5">
        <f t="shared" si="7"/>
        <v>492</v>
      </c>
      <c r="U10" s="12" t="s">
        <v>174</v>
      </c>
    </row>
    <row r="11" spans="1:21">
      <c r="A11" s="4" t="s">
        <v>77</v>
      </c>
      <c r="B11" s="5">
        <v>2011</v>
      </c>
      <c r="C11" s="4" t="s">
        <v>29</v>
      </c>
      <c r="D11" s="4" t="s">
        <v>12</v>
      </c>
      <c r="E11" s="4" t="s">
        <v>30</v>
      </c>
      <c r="F11" s="4" t="s">
        <v>28</v>
      </c>
      <c r="G11" s="5">
        <f t="shared" si="3"/>
        <v>225</v>
      </c>
      <c r="H11" s="5">
        <f t="shared" si="0"/>
        <v>301</v>
      </c>
      <c r="I11" s="5">
        <v>152</v>
      </c>
      <c r="J11" s="5">
        <v>71</v>
      </c>
      <c r="K11" s="5">
        <v>2</v>
      </c>
      <c r="L11" s="5">
        <f t="shared" si="4"/>
        <v>375</v>
      </c>
      <c r="M11" s="5">
        <f t="shared" si="1"/>
        <v>75</v>
      </c>
      <c r="N11" s="5">
        <f t="shared" si="2"/>
        <v>450</v>
      </c>
      <c r="O11" s="5">
        <v>204</v>
      </c>
      <c r="P11" s="5">
        <v>89</v>
      </c>
      <c r="Q11" s="5">
        <v>8</v>
      </c>
      <c r="R11" s="5">
        <f t="shared" si="5"/>
        <v>497</v>
      </c>
      <c r="S11" s="5">
        <f t="shared" si="6"/>
        <v>105</v>
      </c>
      <c r="T11" s="5">
        <f t="shared" si="7"/>
        <v>602</v>
      </c>
      <c r="U11" s="12" t="s">
        <v>173</v>
      </c>
    </row>
    <row r="12" spans="1:21">
      <c r="A12" s="4" t="s">
        <v>78</v>
      </c>
      <c r="B12" s="5">
        <v>2011</v>
      </c>
      <c r="C12" s="4" t="s">
        <v>31</v>
      </c>
      <c r="D12" s="4" t="s">
        <v>32</v>
      </c>
      <c r="E12" s="4" t="s">
        <v>53</v>
      </c>
      <c r="F12" s="4" t="s">
        <v>33</v>
      </c>
      <c r="G12" s="5">
        <f t="shared" si="3"/>
        <v>445</v>
      </c>
      <c r="H12" s="5">
        <f t="shared" si="0"/>
        <v>370</v>
      </c>
      <c r="I12" s="5">
        <v>291</v>
      </c>
      <c r="J12" s="5">
        <v>141</v>
      </c>
      <c r="K12" s="5">
        <v>13</v>
      </c>
      <c r="L12" s="5">
        <f t="shared" si="4"/>
        <v>723</v>
      </c>
      <c r="M12" s="5">
        <f t="shared" si="1"/>
        <v>167</v>
      </c>
      <c r="N12" s="5">
        <f t="shared" si="2"/>
        <v>890</v>
      </c>
      <c r="O12" s="5">
        <v>250</v>
      </c>
      <c r="P12" s="5">
        <v>102</v>
      </c>
      <c r="Q12" s="5">
        <v>18</v>
      </c>
      <c r="R12" s="5">
        <f t="shared" si="5"/>
        <v>602</v>
      </c>
      <c r="S12" s="5">
        <f t="shared" si="6"/>
        <v>138</v>
      </c>
      <c r="T12" s="5">
        <f t="shared" si="7"/>
        <v>740</v>
      </c>
      <c r="U12" s="12" t="s">
        <v>173</v>
      </c>
    </row>
    <row r="13" spans="1:21">
      <c r="A13" s="4" t="s">
        <v>79</v>
      </c>
      <c r="B13" s="5">
        <v>2010</v>
      </c>
      <c r="C13" s="4" t="s">
        <v>34</v>
      </c>
      <c r="D13" s="4" t="s">
        <v>32</v>
      </c>
      <c r="E13" s="4" t="s">
        <v>53</v>
      </c>
      <c r="F13" s="4" t="s">
        <v>35</v>
      </c>
      <c r="G13" s="5">
        <f t="shared" si="3"/>
        <v>382</v>
      </c>
      <c r="H13" s="5">
        <f t="shared" si="0"/>
        <v>382</v>
      </c>
      <c r="I13" s="5">
        <v>196</v>
      </c>
      <c r="J13" s="5">
        <v>161</v>
      </c>
      <c r="K13" s="5">
        <v>25</v>
      </c>
      <c r="L13" s="5">
        <f t="shared" si="4"/>
        <v>553</v>
      </c>
      <c r="M13" s="5">
        <f t="shared" si="1"/>
        <v>211</v>
      </c>
      <c r="N13" s="5">
        <f t="shared" si="2"/>
        <v>764</v>
      </c>
      <c r="O13" s="5">
        <v>206</v>
      </c>
      <c r="P13" s="5">
        <v>155</v>
      </c>
      <c r="Q13" s="5">
        <v>21</v>
      </c>
      <c r="R13" s="5">
        <f t="shared" si="5"/>
        <v>567</v>
      </c>
      <c r="S13" s="5">
        <f t="shared" si="6"/>
        <v>197</v>
      </c>
      <c r="T13" s="5">
        <f t="shared" si="7"/>
        <v>764</v>
      </c>
      <c r="U13" s="12" t="s">
        <v>173</v>
      </c>
    </row>
    <row r="14" spans="1:21">
      <c r="A14" s="4" t="s">
        <v>80</v>
      </c>
      <c r="B14" s="5">
        <v>2010</v>
      </c>
      <c r="C14" s="4" t="s">
        <v>36</v>
      </c>
      <c r="D14" s="4" t="s">
        <v>32</v>
      </c>
      <c r="E14" s="4" t="s">
        <v>37</v>
      </c>
      <c r="F14" s="4" t="s">
        <v>33</v>
      </c>
      <c r="G14" s="5">
        <f t="shared" si="3"/>
        <v>1071</v>
      </c>
      <c r="H14" s="5">
        <f t="shared" si="0"/>
        <v>2761</v>
      </c>
      <c r="I14" s="5">
        <v>289</v>
      </c>
      <c r="J14" s="5">
        <v>771</v>
      </c>
      <c r="K14" s="5">
        <v>11</v>
      </c>
      <c r="L14" s="5">
        <f t="shared" si="4"/>
        <v>1349</v>
      </c>
      <c r="M14" s="5">
        <f t="shared" si="1"/>
        <v>793</v>
      </c>
      <c r="N14" s="5">
        <f t="shared" si="2"/>
        <v>2142</v>
      </c>
      <c r="O14" s="5">
        <v>1574</v>
      </c>
      <c r="P14" s="5">
        <v>994</v>
      </c>
      <c r="Q14" s="5">
        <v>193</v>
      </c>
      <c r="R14" s="5">
        <f t="shared" si="5"/>
        <v>4142</v>
      </c>
      <c r="S14" s="5">
        <f t="shared" si="6"/>
        <v>1380</v>
      </c>
      <c r="T14" s="5">
        <f t="shared" si="7"/>
        <v>5522</v>
      </c>
      <c r="U14" s="12" t="s">
        <v>174</v>
      </c>
    </row>
    <row r="15" spans="1:21">
      <c r="A15" s="4" t="s">
        <v>81</v>
      </c>
      <c r="B15" s="5">
        <v>2010</v>
      </c>
      <c r="C15" s="4" t="s">
        <v>36</v>
      </c>
      <c r="D15" s="4" t="s">
        <v>32</v>
      </c>
      <c r="E15" s="4" t="s">
        <v>49</v>
      </c>
      <c r="F15" s="4" t="s">
        <v>35</v>
      </c>
      <c r="G15" s="5">
        <f t="shared" si="3"/>
        <v>187</v>
      </c>
      <c r="H15" s="5">
        <f t="shared" si="0"/>
        <v>2070</v>
      </c>
      <c r="I15" s="5">
        <v>89</v>
      </c>
      <c r="J15" s="5">
        <v>81</v>
      </c>
      <c r="K15" s="5">
        <v>17</v>
      </c>
      <c r="L15" s="5">
        <f t="shared" si="4"/>
        <v>259</v>
      </c>
      <c r="M15" s="5">
        <f t="shared" si="1"/>
        <v>115</v>
      </c>
      <c r="N15" s="5">
        <f t="shared" si="2"/>
        <v>374</v>
      </c>
      <c r="O15" s="5">
        <v>1057</v>
      </c>
      <c r="P15" s="5">
        <v>827</v>
      </c>
      <c r="Q15" s="5">
        <v>186</v>
      </c>
      <c r="R15" s="5">
        <f t="shared" si="5"/>
        <v>2941</v>
      </c>
      <c r="S15" s="5">
        <f t="shared" si="6"/>
        <v>1199</v>
      </c>
      <c r="T15" s="5">
        <f t="shared" si="7"/>
        <v>4140</v>
      </c>
      <c r="U15" s="12" t="s">
        <v>173</v>
      </c>
    </row>
    <row r="16" spans="1:21">
      <c r="A16" s="4"/>
      <c r="B16" s="5"/>
      <c r="C16" s="4"/>
      <c r="D16" s="4" t="s">
        <v>32</v>
      </c>
      <c r="E16" s="4" t="s">
        <v>51</v>
      </c>
      <c r="F16" s="4" t="s">
        <v>35</v>
      </c>
      <c r="G16" s="5">
        <f t="shared" si="3"/>
        <v>48</v>
      </c>
      <c r="H16" s="5">
        <f>O16+P16+Q16</f>
        <v>252</v>
      </c>
      <c r="I16" s="5">
        <v>24</v>
      </c>
      <c r="J16" s="5">
        <v>22</v>
      </c>
      <c r="K16" s="5">
        <v>2</v>
      </c>
      <c r="L16" s="5">
        <f t="shared" si="4"/>
        <v>70</v>
      </c>
      <c r="M16" s="5">
        <f t="shared" si="1"/>
        <v>26</v>
      </c>
      <c r="N16" s="5">
        <f t="shared" si="2"/>
        <v>96</v>
      </c>
      <c r="O16" s="5">
        <v>112</v>
      </c>
      <c r="P16" s="5">
        <v>125</v>
      </c>
      <c r="Q16" s="5">
        <v>15</v>
      </c>
      <c r="R16" s="5">
        <f t="shared" si="5"/>
        <v>349</v>
      </c>
      <c r="S16" s="5">
        <f t="shared" si="6"/>
        <v>155</v>
      </c>
      <c r="T16" s="5">
        <f t="shared" si="7"/>
        <v>504</v>
      </c>
      <c r="U16" s="12" t="s">
        <v>175</v>
      </c>
    </row>
    <row r="17" spans="1:21">
      <c r="A17" s="4" t="s">
        <v>82</v>
      </c>
      <c r="B17" s="5">
        <v>2010</v>
      </c>
      <c r="C17" s="4" t="s">
        <v>36</v>
      </c>
      <c r="D17" s="4" t="s">
        <v>32</v>
      </c>
      <c r="E17" s="4" t="s">
        <v>37</v>
      </c>
      <c r="F17" s="4" t="s">
        <v>33</v>
      </c>
      <c r="G17" s="5">
        <v>62</v>
      </c>
      <c r="H17" s="5">
        <v>62</v>
      </c>
      <c r="I17" s="5">
        <v>28</v>
      </c>
      <c r="J17" s="6">
        <v>34</v>
      </c>
      <c r="K17" s="7"/>
      <c r="L17" s="5" t="s">
        <v>38</v>
      </c>
      <c r="M17" s="5" t="s">
        <v>39</v>
      </c>
      <c r="N17" s="5" t="s">
        <v>150</v>
      </c>
      <c r="O17" s="5">
        <v>40</v>
      </c>
      <c r="P17" s="6">
        <v>22</v>
      </c>
      <c r="Q17" s="7"/>
      <c r="R17" s="5" t="s">
        <v>38</v>
      </c>
      <c r="S17" s="5" t="s">
        <v>38</v>
      </c>
      <c r="T17" s="5" t="s">
        <v>150</v>
      </c>
      <c r="U17" s="12" t="s">
        <v>178</v>
      </c>
    </row>
    <row r="18" spans="1:21">
      <c r="A18" s="4" t="s">
        <v>83</v>
      </c>
      <c r="B18" s="5">
        <v>2010</v>
      </c>
      <c r="C18" s="4" t="s">
        <v>36</v>
      </c>
      <c r="D18" s="4" t="s">
        <v>32</v>
      </c>
      <c r="E18" s="4" t="s">
        <v>170</v>
      </c>
      <c r="F18" s="4" t="s">
        <v>33</v>
      </c>
      <c r="G18" s="5">
        <f>I18+J18+K18</f>
        <v>265</v>
      </c>
      <c r="H18" s="5">
        <f>O18+P18+Q18</f>
        <v>530</v>
      </c>
      <c r="I18" s="5">
        <v>67</v>
      </c>
      <c r="J18" s="5">
        <v>197</v>
      </c>
      <c r="K18" s="5">
        <v>1</v>
      </c>
      <c r="L18" s="5">
        <f>I18*2+J18</f>
        <v>331</v>
      </c>
      <c r="M18" s="5">
        <f t="shared" ref="M18:M27" si="8">K18*2+J18</f>
        <v>199</v>
      </c>
      <c r="N18" s="5">
        <f t="shared" ref="N18:N27" si="9">L18+M18</f>
        <v>530</v>
      </c>
      <c r="O18" s="5">
        <v>277</v>
      </c>
      <c r="P18" s="5">
        <v>210</v>
      </c>
      <c r="Q18" s="5">
        <v>43</v>
      </c>
      <c r="R18" s="5">
        <f>O18*2+P18</f>
        <v>764</v>
      </c>
      <c r="S18" s="5">
        <f>Q18*2+P18</f>
        <v>296</v>
      </c>
      <c r="T18" s="5">
        <f t="shared" si="7"/>
        <v>1060</v>
      </c>
      <c r="U18" s="13" t="s">
        <v>172</v>
      </c>
    </row>
    <row r="19" spans="1:21">
      <c r="A19" s="4"/>
      <c r="B19" s="5"/>
      <c r="C19" s="4"/>
      <c r="D19" s="4" t="s">
        <v>32</v>
      </c>
      <c r="E19" s="4" t="s">
        <v>40</v>
      </c>
      <c r="F19" s="4" t="s">
        <v>33</v>
      </c>
      <c r="G19" s="5">
        <f t="shared" ref="G19:G27" si="10">I19+J19+K19</f>
        <v>264</v>
      </c>
      <c r="H19" s="5">
        <f t="shared" ref="H19:H27" si="11">O19+P19+Q19</f>
        <v>528</v>
      </c>
      <c r="I19" s="5">
        <v>110</v>
      </c>
      <c r="J19" s="5">
        <v>142</v>
      </c>
      <c r="K19" s="5">
        <v>12</v>
      </c>
      <c r="L19" s="5">
        <f t="shared" ref="L19:L27" si="12">I19*2+J19</f>
        <v>362</v>
      </c>
      <c r="M19" s="5">
        <f t="shared" si="8"/>
        <v>166</v>
      </c>
      <c r="N19" s="5">
        <f t="shared" si="9"/>
        <v>528</v>
      </c>
      <c r="O19" s="5">
        <v>256</v>
      </c>
      <c r="P19" s="5">
        <v>219</v>
      </c>
      <c r="Q19" s="5">
        <v>53</v>
      </c>
      <c r="R19" s="5">
        <f t="shared" ref="R19:R27" si="13">O19*2+P19</f>
        <v>731</v>
      </c>
      <c r="S19" s="5">
        <f t="shared" ref="S19:S27" si="14">Q19*2+P19</f>
        <v>325</v>
      </c>
      <c r="T19" s="5">
        <f t="shared" si="7"/>
        <v>1056</v>
      </c>
      <c r="U19" s="13" t="s">
        <v>172</v>
      </c>
    </row>
    <row r="20" spans="1:21">
      <c r="A20" s="4"/>
      <c r="B20" s="5"/>
      <c r="C20" s="4"/>
      <c r="D20" s="4" t="s">
        <v>32</v>
      </c>
      <c r="E20" s="4" t="s">
        <v>168</v>
      </c>
      <c r="F20" s="4" t="s">
        <v>33</v>
      </c>
      <c r="G20" s="5">
        <f t="shared" si="10"/>
        <v>56</v>
      </c>
      <c r="H20" s="5">
        <f t="shared" si="11"/>
        <v>112</v>
      </c>
      <c r="I20" s="5">
        <v>23</v>
      </c>
      <c r="J20" s="5">
        <v>29</v>
      </c>
      <c r="K20" s="5">
        <v>4</v>
      </c>
      <c r="L20" s="5">
        <f t="shared" si="12"/>
        <v>75</v>
      </c>
      <c r="M20" s="5">
        <f t="shared" si="8"/>
        <v>37</v>
      </c>
      <c r="N20" s="5">
        <f t="shared" si="9"/>
        <v>112</v>
      </c>
      <c r="O20" s="5">
        <v>50</v>
      </c>
      <c r="P20" s="5">
        <v>51</v>
      </c>
      <c r="Q20" s="5">
        <v>11</v>
      </c>
      <c r="R20" s="5">
        <f t="shared" si="13"/>
        <v>151</v>
      </c>
      <c r="S20" s="5">
        <f t="shared" si="14"/>
        <v>73</v>
      </c>
      <c r="T20" s="5">
        <f t="shared" si="7"/>
        <v>224</v>
      </c>
      <c r="U20" s="13" t="s">
        <v>172</v>
      </c>
    </row>
    <row r="21" spans="1:21">
      <c r="A21" s="4" t="s">
        <v>84</v>
      </c>
      <c r="B21" s="5">
        <v>2010</v>
      </c>
      <c r="C21" s="4" t="s">
        <v>42</v>
      </c>
      <c r="D21" s="4" t="s">
        <v>43</v>
      </c>
      <c r="E21" s="4" t="s">
        <v>50</v>
      </c>
      <c r="F21" s="4" t="s">
        <v>44</v>
      </c>
      <c r="G21" s="5">
        <f t="shared" si="10"/>
        <v>561</v>
      </c>
      <c r="H21" s="5">
        <f t="shared" si="11"/>
        <v>486</v>
      </c>
      <c r="I21" s="5">
        <v>470</v>
      </c>
      <c r="J21" s="5">
        <v>79</v>
      </c>
      <c r="K21" s="5">
        <v>12</v>
      </c>
      <c r="L21" s="5">
        <f t="shared" si="12"/>
        <v>1019</v>
      </c>
      <c r="M21" s="5">
        <f t="shared" si="8"/>
        <v>103</v>
      </c>
      <c r="N21" s="5">
        <f t="shared" si="9"/>
        <v>1122</v>
      </c>
      <c r="O21" s="5">
        <v>402</v>
      </c>
      <c r="P21" s="5">
        <v>80</v>
      </c>
      <c r="Q21" s="5">
        <v>4</v>
      </c>
      <c r="R21" s="5">
        <f t="shared" si="13"/>
        <v>884</v>
      </c>
      <c r="S21" s="5">
        <f t="shared" si="14"/>
        <v>88</v>
      </c>
      <c r="T21" s="5">
        <f t="shared" si="7"/>
        <v>972</v>
      </c>
      <c r="U21" s="12" t="s">
        <v>173</v>
      </c>
    </row>
    <row r="22" spans="1:21">
      <c r="A22" s="4" t="s">
        <v>85</v>
      </c>
      <c r="B22" s="5">
        <v>2010</v>
      </c>
      <c r="C22" s="4" t="s">
        <v>45</v>
      </c>
      <c r="D22" s="4" t="s">
        <v>46</v>
      </c>
      <c r="E22" s="4" t="s">
        <v>48</v>
      </c>
      <c r="F22" s="4" t="s">
        <v>47</v>
      </c>
      <c r="G22" s="5">
        <f t="shared" si="10"/>
        <v>718</v>
      </c>
      <c r="H22" s="5">
        <f t="shared" si="11"/>
        <v>1416</v>
      </c>
      <c r="I22" s="5">
        <v>322</v>
      </c>
      <c r="J22" s="5">
        <v>326</v>
      </c>
      <c r="K22" s="5">
        <v>70</v>
      </c>
      <c r="L22" s="5">
        <f t="shared" si="12"/>
        <v>970</v>
      </c>
      <c r="M22" s="5">
        <f t="shared" si="8"/>
        <v>466</v>
      </c>
      <c r="N22" s="5">
        <f t="shared" si="9"/>
        <v>1436</v>
      </c>
      <c r="O22" s="5">
        <v>688</v>
      </c>
      <c r="P22" s="5">
        <v>605</v>
      </c>
      <c r="Q22" s="5">
        <v>123</v>
      </c>
      <c r="R22" s="5">
        <f t="shared" si="13"/>
        <v>1981</v>
      </c>
      <c r="S22" s="5">
        <f t="shared" si="14"/>
        <v>851</v>
      </c>
      <c r="T22" s="5">
        <f t="shared" si="7"/>
        <v>2832</v>
      </c>
      <c r="U22" s="12" t="s">
        <v>173</v>
      </c>
    </row>
    <row r="23" spans="1:21">
      <c r="A23" s="4" t="s">
        <v>86</v>
      </c>
      <c r="B23" s="5">
        <v>2009</v>
      </c>
      <c r="C23" s="4" t="s">
        <v>56</v>
      </c>
      <c r="D23" s="4" t="s">
        <v>46</v>
      </c>
      <c r="E23" s="4" t="s">
        <v>57</v>
      </c>
      <c r="F23" s="4" t="s">
        <v>47</v>
      </c>
      <c r="G23" s="5">
        <f t="shared" si="10"/>
        <v>426</v>
      </c>
      <c r="H23" s="5">
        <f t="shared" si="11"/>
        <v>785</v>
      </c>
      <c r="I23" s="5">
        <v>274</v>
      </c>
      <c r="J23" s="5">
        <v>119</v>
      </c>
      <c r="K23" s="5">
        <v>33</v>
      </c>
      <c r="L23" s="5">
        <f t="shared" si="12"/>
        <v>667</v>
      </c>
      <c r="M23" s="5">
        <f t="shared" si="8"/>
        <v>185</v>
      </c>
      <c r="N23" s="5">
        <f t="shared" si="9"/>
        <v>852</v>
      </c>
      <c r="O23" s="5">
        <v>489</v>
      </c>
      <c r="P23" s="5">
        <v>261</v>
      </c>
      <c r="Q23" s="5">
        <v>35</v>
      </c>
      <c r="R23" s="5">
        <f t="shared" si="13"/>
        <v>1239</v>
      </c>
      <c r="S23" s="5">
        <f t="shared" si="14"/>
        <v>331</v>
      </c>
      <c r="T23" s="5">
        <f t="shared" si="7"/>
        <v>1570</v>
      </c>
      <c r="U23" s="12" t="s">
        <v>173</v>
      </c>
    </row>
    <row r="24" spans="1:21">
      <c r="A24" s="4" t="s">
        <v>87</v>
      </c>
      <c r="B24" s="5">
        <v>2009</v>
      </c>
      <c r="C24" s="4" t="s">
        <v>45</v>
      </c>
      <c r="D24" s="4" t="s">
        <v>46</v>
      </c>
      <c r="E24" s="4" t="s">
        <v>59</v>
      </c>
      <c r="F24" s="4" t="s">
        <v>58</v>
      </c>
      <c r="G24" s="5">
        <f t="shared" si="10"/>
        <v>1066</v>
      </c>
      <c r="H24" s="5">
        <f t="shared" si="11"/>
        <v>2762</v>
      </c>
      <c r="I24" s="5">
        <v>314</v>
      </c>
      <c r="J24" s="5">
        <v>735</v>
      </c>
      <c r="K24" s="5">
        <v>17</v>
      </c>
      <c r="L24" s="5">
        <f t="shared" si="12"/>
        <v>1363</v>
      </c>
      <c r="M24" s="5">
        <f t="shared" si="8"/>
        <v>769</v>
      </c>
      <c r="N24" s="5">
        <f t="shared" si="9"/>
        <v>2132</v>
      </c>
      <c r="O24" s="5">
        <v>1545</v>
      </c>
      <c r="P24" s="5">
        <v>1038</v>
      </c>
      <c r="Q24" s="5">
        <v>179</v>
      </c>
      <c r="R24" s="5">
        <f t="shared" si="13"/>
        <v>4128</v>
      </c>
      <c r="S24" s="5">
        <f t="shared" si="14"/>
        <v>1396</v>
      </c>
      <c r="T24" s="5">
        <f t="shared" si="7"/>
        <v>5524</v>
      </c>
      <c r="U24" s="12" t="s">
        <v>173</v>
      </c>
    </row>
    <row r="25" spans="1:21">
      <c r="A25" s="4" t="s">
        <v>88</v>
      </c>
      <c r="B25" s="5">
        <v>2009</v>
      </c>
      <c r="C25" s="4" t="s">
        <v>45</v>
      </c>
      <c r="D25" s="4" t="s">
        <v>46</v>
      </c>
      <c r="E25" s="4" t="s">
        <v>60</v>
      </c>
      <c r="F25" s="4" t="s">
        <v>47</v>
      </c>
      <c r="G25" s="5">
        <f t="shared" si="10"/>
        <v>456</v>
      </c>
      <c r="H25" s="5">
        <f t="shared" si="11"/>
        <v>910</v>
      </c>
      <c r="I25" s="5">
        <v>222</v>
      </c>
      <c r="J25" s="5">
        <v>196</v>
      </c>
      <c r="K25" s="5">
        <v>38</v>
      </c>
      <c r="L25" s="5">
        <f t="shared" si="12"/>
        <v>640</v>
      </c>
      <c r="M25" s="5">
        <f t="shared" si="8"/>
        <v>272</v>
      </c>
      <c r="N25" s="5">
        <f t="shared" si="9"/>
        <v>912</v>
      </c>
      <c r="O25" s="5">
        <v>455</v>
      </c>
      <c r="P25" s="5">
        <v>362</v>
      </c>
      <c r="Q25" s="5">
        <v>93</v>
      </c>
      <c r="R25" s="5">
        <f t="shared" si="13"/>
        <v>1272</v>
      </c>
      <c r="S25" s="5">
        <f t="shared" si="14"/>
        <v>548</v>
      </c>
      <c r="T25" s="5">
        <f t="shared" si="7"/>
        <v>1820</v>
      </c>
      <c r="U25" s="12" t="s">
        <v>173</v>
      </c>
    </row>
    <row r="26" spans="1:21">
      <c r="A26" s="4" t="s">
        <v>89</v>
      </c>
      <c r="B26" s="5">
        <v>2009</v>
      </c>
      <c r="C26" s="4" t="s">
        <v>56</v>
      </c>
      <c r="D26" s="4" t="s">
        <v>46</v>
      </c>
      <c r="E26" s="4" t="s">
        <v>61</v>
      </c>
      <c r="F26" s="4" t="s">
        <v>62</v>
      </c>
      <c r="G26" s="5">
        <f t="shared" si="10"/>
        <v>191</v>
      </c>
      <c r="H26" s="5">
        <f t="shared" si="11"/>
        <v>221</v>
      </c>
      <c r="I26" s="5">
        <v>114</v>
      </c>
      <c r="J26" s="5">
        <v>66</v>
      </c>
      <c r="K26" s="5">
        <v>11</v>
      </c>
      <c r="L26" s="5">
        <f t="shared" si="12"/>
        <v>294</v>
      </c>
      <c r="M26" s="5">
        <f t="shared" si="8"/>
        <v>88</v>
      </c>
      <c r="N26" s="5">
        <f t="shared" si="9"/>
        <v>382</v>
      </c>
      <c r="O26" s="5">
        <v>90</v>
      </c>
      <c r="P26" s="5">
        <v>89</v>
      </c>
      <c r="Q26" s="5">
        <v>42</v>
      </c>
      <c r="R26" s="5">
        <f t="shared" si="13"/>
        <v>269</v>
      </c>
      <c r="S26" s="5">
        <f t="shared" si="14"/>
        <v>173</v>
      </c>
      <c r="T26" s="5">
        <f t="shared" si="7"/>
        <v>442</v>
      </c>
      <c r="U26" s="12" t="s">
        <v>174</v>
      </c>
    </row>
    <row r="27" spans="1:21">
      <c r="A27" s="4" t="s">
        <v>90</v>
      </c>
      <c r="B27" s="5">
        <v>2009</v>
      </c>
      <c r="C27" s="4" t="s">
        <v>45</v>
      </c>
      <c r="D27" s="4" t="s">
        <v>46</v>
      </c>
      <c r="E27" s="4" t="s">
        <v>63</v>
      </c>
      <c r="F27" s="4" t="s">
        <v>47</v>
      </c>
      <c r="G27" s="5">
        <f t="shared" si="10"/>
        <v>160</v>
      </c>
      <c r="H27" s="5">
        <f t="shared" si="11"/>
        <v>1600</v>
      </c>
      <c r="I27" s="5">
        <v>74</v>
      </c>
      <c r="J27" s="5">
        <v>77</v>
      </c>
      <c r="K27" s="5">
        <v>9</v>
      </c>
      <c r="L27" s="5">
        <f t="shared" si="12"/>
        <v>225</v>
      </c>
      <c r="M27" s="5">
        <f t="shared" si="8"/>
        <v>95</v>
      </c>
      <c r="N27" s="5">
        <f t="shared" si="9"/>
        <v>320</v>
      </c>
      <c r="O27" s="5">
        <v>790</v>
      </c>
      <c r="P27" s="5">
        <v>653</v>
      </c>
      <c r="Q27" s="5">
        <v>157</v>
      </c>
      <c r="R27" s="5">
        <f t="shared" si="13"/>
        <v>2233</v>
      </c>
      <c r="S27" s="5">
        <f t="shared" si="14"/>
        <v>967</v>
      </c>
      <c r="T27" s="5">
        <f t="shared" si="7"/>
        <v>3200</v>
      </c>
      <c r="U27" s="12" t="s">
        <v>173</v>
      </c>
    </row>
    <row r="28" spans="1:21">
      <c r="A28" s="4" t="s">
        <v>91</v>
      </c>
      <c r="B28" s="5">
        <v>2009</v>
      </c>
      <c r="C28" s="4" t="s">
        <v>64</v>
      </c>
      <c r="D28" s="4" t="s">
        <v>46</v>
      </c>
      <c r="E28" s="4" t="s">
        <v>48</v>
      </c>
      <c r="F28" s="4" t="s">
        <v>62</v>
      </c>
      <c r="G28" s="5">
        <v>387</v>
      </c>
      <c r="H28" s="5">
        <v>387</v>
      </c>
      <c r="I28" s="5">
        <v>278</v>
      </c>
      <c r="J28" s="6">
        <v>109</v>
      </c>
      <c r="K28" s="7"/>
      <c r="L28" s="5" t="s">
        <v>38</v>
      </c>
      <c r="M28" s="5" t="s">
        <v>38</v>
      </c>
      <c r="N28" s="5" t="s">
        <v>151</v>
      </c>
      <c r="O28" s="5">
        <v>266</v>
      </c>
      <c r="P28" s="6">
        <v>121</v>
      </c>
      <c r="Q28" s="7"/>
      <c r="R28" s="5" t="s">
        <v>38</v>
      </c>
      <c r="S28" s="5" t="s">
        <v>38</v>
      </c>
      <c r="T28" s="5" t="s">
        <v>150</v>
      </c>
      <c r="U28" s="12" t="s">
        <v>179</v>
      </c>
    </row>
    <row r="29" spans="1:21">
      <c r="A29" s="4" t="s">
        <v>92</v>
      </c>
      <c r="B29" s="5">
        <v>2008</v>
      </c>
      <c r="C29" s="4" t="s">
        <v>56</v>
      </c>
      <c r="D29" s="4" t="s">
        <v>46</v>
      </c>
      <c r="E29" s="4" t="s">
        <v>57</v>
      </c>
      <c r="F29" s="4" t="s">
        <v>62</v>
      </c>
      <c r="G29" s="5">
        <f>I29+J29+K29</f>
        <v>190</v>
      </c>
      <c r="H29" s="5">
        <f>O29+P29+Q29</f>
        <v>222</v>
      </c>
      <c r="I29" s="5">
        <v>131</v>
      </c>
      <c r="J29" s="5">
        <v>54</v>
      </c>
      <c r="K29" s="5">
        <v>5</v>
      </c>
      <c r="L29" s="5">
        <f>I29*2+J29</f>
        <v>316</v>
      </c>
      <c r="M29" s="5">
        <f t="shared" ref="M29:M46" si="15">K29*2+J29</f>
        <v>64</v>
      </c>
      <c r="N29" s="5">
        <f t="shared" ref="N29:N46" si="16">L29+M29</f>
        <v>380</v>
      </c>
      <c r="O29" s="5">
        <v>123</v>
      </c>
      <c r="P29" s="5">
        <v>90</v>
      </c>
      <c r="Q29" s="5">
        <v>9</v>
      </c>
      <c r="R29" s="5">
        <f>O29*2+P29</f>
        <v>336</v>
      </c>
      <c r="S29" s="5">
        <f>Q29*2+P29</f>
        <v>108</v>
      </c>
      <c r="T29" s="5">
        <f t="shared" si="7"/>
        <v>444</v>
      </c>
      <c r="U29" s="12" t="s">
        <v>173</v>
      </c>
    </row>
    <row r="30" spans="1:21">
      <c r="A30" s="4" t="s">
        <v>93</v>
      </c>
      <c r="B30" s="5">
        <v>2008</v>
      </c>
      <c r="C30" s="4" t="s">
        <v>56</v>
      </c>
      <c r="D30" s="4" t="s">
        <v>46</v>
      </c>
      <c r="E30" s="4" t="s">
        <v>65</v>
      </c>
      <c r="F30" s="4" t="s">
        <v>62</v>
      </c>
      <c r="G30" s="5">
        <f t="shared" ref="G30:G46" si="17">I30+J30+K30</f>
        <v>208</v>
      </c>
      <c r="H30" s="5">
        <f t="shared" ref="H30:H46" si="18">O30+P30+Q30</f>
        <v>207</v>
      </c>
      <c r="I30" s="5">
        <v>120</v>
      </c>
      <c r="J30" s="5">
        <v>64</v>
      </c>
      <c r="K30" s="5">
        <v>24</v>
      </c>
      <c r="L30" s="5">
        <f t="shared" ref="L30:L46" si="19">I30*2+J30</f>
        <v>304</v>
      </c>
      <c r="M30" s="5">
        <f t="shared" si="15"/>
        <v>112</v>
      </c>
      <c r="N30" s="5">
        <f t="shared" si="16"/>
        <v>416</v>
      </c>
      <c r="O30" s="5">
        <v>133</v>
      </c>
      <c r="P30" s="5">
        <v>59</v>
      </c>
      <c r="Q30" s="5">
        <v>15</v>
      </c>
      <c r="R30" s="5">
        <f t="shared" ref="R30:R46" si="20">O30*2+P30</f>
        <v>325</v>
      </c>
      <c r="S30" s="5">
        <f t="shared" ref="S30:S46" si="21">Q30*2+P30</f>
        <v>89</v>
      </c>
      <c r="T30" s="5">
        <f t="shared" si="7"/>
        <v>414</v>
      </c>
      <c r="U30" s="12" t="s">
        <v>174</v>
      </c>
    </row>
    <row r="31" spans="1:21">
      <c r="A31" s="4" t="s">
        <v>94</v>
      </c>
      <c r="B31" s="5">
        <v>2008</v>
      </c>
      <c r="C31" s="4" t="s">
        <v>56</v>
      </c>
      <c r="D31" s="4" t="s">
        <v>46</v>
      </c>
      <c r="E31" s="4" t="s">
        <v>59</v>
      </c>
      <c r="F31" s="4" t="s">
        <v>62</v>
      </c>
      <c r="G31" s="5">
        <f t="shared" si="17"/>
        <v>80</v>
      </c>
      <c r="H31" s="5">
        <f t="shared" si="18"/>
        <v>480</v>
      </c>
      <c r="I31" s="5">
        <v>37</v>
      </c>
      <c r="J31" s="5">
        <v>43</v>
      </c>
      <c r="K31" s="5">
        <v>0</v>
      </c>
      <c r="L31" s="5">
        <f t="shared" si="19"/>
        <v>117</v>
      </c>
      <c r="M31" s="5">
        <f t="shared" si="15"/>
        <v>43</v>
      </c>
      <c r="N31" s="5">
        <f t="shared" si="16"/>
        <v>160</v>
      </c>
      <c r="O31" s="5">
        <v>252</v>
      </c>
      <c r="P31" s="5">
        <v>195</v>
      </c>
      <c r="Q31" s="5">
        <v>33</v>
      </c>
      <c r="R31" s="5">
        <f t="shared" si="20"/>
        <v>699</v>
      </c>
      <c r="S31" s="5">
        <f t="shared" si="21"/>
        <v>261</v>
      </c>
      <c r="T31" s="5">
        <f t="shared" si="7"/>
        <v>960</v>
      </c>
      <c r="U31" s="12" t="s">
        <v>173</v>
      </c>
    </row>
    <row r="32" spans="1:21">
      <c r="A32" s="4" t="s">
        <v>66</v>
      </c>
      <c r="B32" s="5">
        <v>2008</v>
      </c>
      <c r="C32" s="4" t="s">
        <v>67</v>
      </c>
      <c r="D32" s="4" t="s">
        <v>68</v>
      </c>
      <c r="E32" s="4" t="s">
        <v>59</v>
      </c>
      <c r="F32" s="4" t="s">
        <v>62</v>
      </c>
      <c r="G32" s="5">
        <f t="shared" si="17"/>
        <v>141</v>
      </c>
      <c r="H32" s="5">
        <f t="shared" si="18"/>
        <v>174</v>
      </c>
      <c r="I32" s="5">
        <v>121</v>
      </c>
      <c r="J32" s="5">
        <v>13</v>
      </c>
      <c r="K32" s="5">
        <v>7</v>
      </c>
      <c r="L32" s="5">
        <f t="shared" si="19"/>
        <v>255</v>
      </c>
      <c r="M32" s="5">
        <f t="shared" si="15"/>
        <v>27</v>
      </c>
      <c r="N32" s="5">
        <f t="shared" si="16"/>
        <v>282</v>
      </c>
      <c r="O32" s="5">
        <v>160</v>
      </c>
      <c r="P32" s="5">
        <v>13</v>
      </c>
      <c r="Q32" s="5">
        <v>1</v>
      </c>
      <c r="R32" s="5">
        <f t="shared" si="20"/>
        <v>333</v>
      </c>
      <c r="S32" s="5">
        <f t="shared" si="21"/>
        <v>15</v>
      </c>
      <c r="T32" s="5">
        <f t="shared" si="7"/>
        <v>348</v>
      </c>
      <c r="U32" s="12" t="s">
        <v>173</v>
      </c>
    </row>
    <row r="33" spans="1:21">
      <c r="A33" s="4"/>
      <c r="B33" s="5"/>
      <c r="C33" s="4"/>
      <c r="D33" s="4" t="s">
        <v>69</v>
      </c>
      <c r="E33" s="4" t="s">
        <v>59</v>
      </c>
      <c r="F33" s="4" t="s">
        <v>62</v>
      </c>
      <c r="G33" s="5">
        <f t="shared" si="17"/>
        <v>96</v>
      </c>
      <c r="H33" s="5">
        <f t="shared" si="18"/>
        <v>94</v>
      </c>
      <c r="I33" s="5">
        <v>91</v>
      </c>
      <c r="J33" s="5">
        <v>5</v>
      </c>
      <c r="K33" s="5">
        <v>0</v>
      </c>
      <c r="L33" s="5">
        <f t="shared" si="19"/>
        <v>187</v>
      </c>
      <c r="M33" s="5">
        <f t="shared" si="15"/>
        <v>5</v>
      </c>
      <c r="N33" s="5">
        <f t="shared" si="16"/>
        <v>192</v>
      </c>
      <c r="O33" s="5">
        <v>88</v>
      </c>
      <c r="P33" s="5">
        <v>4</v>
      </c>
      <c r="Q33" s="5">
        <v>2</v>
      </c>
      <c r="R33" s="5">
        <f t="shared" si="20"/>
        <v>180</v>
      </c>
      <c r="S33" s="5">
        <f t="shared" si="21"/>
        <v>8</v>
      </c>
      <c r="T33" s="5">
        <f t="shared" si="7"/>
        <v>188</v>
      </c>
      <c r="U33" s="12" t="s">
        <v>174</v>
      </c>
    </row>
    <row r="34" spans="1:21">
      <c r="A34" s="4" t="s">
        <v>155</v>
      </c>
      <c r="B34" s="5">
        <v>2007</v>
      </c>
      <c r="C34" s="4" t="s">
        <v>95</v>
      </c>
      <c r="D34" s="4" t="s">
        <v>156</v>
      </c>
      <c r="E34" s="4" t="s">
        <v>96</v>
      </c>
      <c r="F34" s="4" t="s">
        <v>97</v>
      </c>
      <c r="G34" s="5">
        <f t="shared" si="17"/>
        <v>191</v>
      </c>
      <c r="H34" s="5">
        <f t="shared" si="18"/>
        <v>198</v>
      </c>
      <c r="I34" s="5">
        <v>90</v>
      </c>
      <c r="J34" s="5">
        <v>98</v>
      </c>
      <c r="K34" s="5">
        <v>3</v>
      </c>
      <c r="L34" s="5">
        <f t="shared" si="19"/>
        <v>278</v>
      </c>
      <c r="M34" s="5">
        <f t="shared" si="15"/>
        <v>104</v>
      </c>
      <c r="N34" s="5">
        <f t="shared" si="16"/>
        <v>382</v>
      </c>
      <c r="O34" s="5">
        <v>108</v>
      </c>
      <c r="P34" s="5">
        <v>76</v>
      </c>
      <c r="Q34" s="5">
        <v>14</v>
      </c>
      <c r="R34" s="5">
        <f t="shared" si="20"/>
        <v>292</v>
      </c>
      <c r="S34" s="5">
        <f t="shared" si="21"/>
        <v>104</v>
      </c>
      <c r="T34" s="5">
        <f t="shared" si="7"/>
        <v>396</v>
      </c>
      <c r="U34" s="12" t="s">
        <v>176</v>
      </c>
    </row>
    <row r="35" spans="1:21">
      <c r="A35" s="4" t="s">
        <v>98</v>
      </c>
      <c r="B35" s="5">
        <v>2007</v>
      </c>
      <c r="C35" s="4" t="s">
        <v>99</v>
      </c>
      <c r="D35" s="4" t="s">
        <v>100</v>
      </c>
      <c r="E35" s="4" t="s">
        <v>101</v>
      </c>
      <c r="F35" s="4" t="s">
        <v>97</v>
      </c>
      <c r="G35" s="5">
        <f t="shared" si="17"/>
        <v>685</v>
      </c>
      <c r="H35" s="5">
        <f t="shared" si="18"/>
        <v>778</v>
      </c>
      <c r="I35" s="5">
        <v>400</v>
      </c>
      <c r="J35" s="5">
        <v>257</v>
      </c>
      <c r="K35" s="5">
        <v>28</v>
      </c>
      <c r="L35" s="5">
        <f t="shared" si="19"/>
        <v>1057</v>
      </c>
      <c r="M35" s="5">
        <f t="shared" si="15"/>
        <v>313</v>
      </c>
      <c r="N35" s="5">
        <f t="shared" si="16"/>
        <v>1370</v>
      </c>
      <c r="O35" s="5">
        <v>416</v>
      </c>
      <c r="P35" s="5">
        <v>309</v>
      </c>
      <c r="Q35" s="5">
        <v>53</v>
      </c>
      <c r="R35" s="5">
        <f t="shared" si="20"/>
        <v>1141</v>
      </c>
      <c r="S35" s="5">
        <f t="shared" si="21"/>
        <v>415</v>
      </c>
      <c r="T35" s="5">
        <f t="shared" si="7"/>
        <v>1556</v>
      </c>
      <c r="U35" s="12" t="s">
        <v>176</v>
      </c>
    </row>
    <row r="36" spans="1:21">
      <c r="A36" s="4" t="s">
        <v>102</v>
      </c>
      <c r="B36" s="5">
        <v>2007</v>
      </c>
      <c r="C36" s="4" t="s">
        <v>103</v>
      </c>
      <c r="D36" s="4" t="s">
        <v>104</v>
      </c>
      <c r="E36" s="4" t="s">
        <v>105</v>
      </c>
      <c r="F36" s="4" t="s">
        <v>106</v>
      </c>
      <c r="G36" s="5">
        <f t="shared" si="17"/>
        <v>239</v>
      </c>
      <c r="H36" s="5">
        <f t="shared" si="18"/>
        <v>715</v>
      </c>
      <c r="I36" s="5">
        <v>108</v>
      </c>
      <c r="J36" s="5">
        <v>120</v>
      </c>
      <c r="K36" s="5">
        <v>11</v>
      </c>
      <c r="L36" s="5">
        <f t="shared" si="19"/>
        <v>336</v>
      </c>
      <c r="M36" s="5">
        <f t="shared" si="15"/>
        <v>142</v>
      </c>
      <c r="N36" s="5">
        <f t="shared" si="16"/>
        <v>478</v>
      </c>
      <c r="O36" s="5">
        <v>356</v>
      </c>
      <c r="P36" s="5">
        <v>302</v>
      </c>
      <c r="Q36" s="5">
        <v>57</v>
      </c>
      <c r="R36" s="5">
        <f t="shared" si="20"/>
        <v>1014</v>
      </c>
      <c r="S36" s="5">
        <f t="shared" si="21"/>
        <v>416</v>
      </c>
      <c r="T36" s="5">
        <f t="shared" si="7"/>
        <v>1430</v>
      </c>
      <c r="U36" s="12" t="s">
        <v>173</v>
      </c>
    </row>
    <row r="37" spans="1:21">
      <c r="A37" s="4" t="s">
        <v>107</v>
      </c>
      <c r="B37" s="5">
        <v>2007</v>
      </c>
      <c r="C37" s="4" t="s">
        <v>103</v>
      </c>
      <c r="D37" s="4" t="s">
        <v>108</v>
      </c>
      <c r="E37" s="4" t="s">
        <v>109</v>
      </c>
      <c r="F37" s="4" t="s">
        <v>97</v>
      </c>
      <c r="G37" s="5">
        <f t="shared" si="17"/>
        <v>96</v>
      </c>
      <c r="H37" s="5">
        <f t="shared" si="18"/>
        <v>642</v>
      </c>
      <c r="I37" s="5">
        <v>45</v>
      </c>
      <c r="J37" s="5">
        <v>51</v>
      </c>
      <c r="K37" s="5">
        <v>0</v>
      </c>
      <c r="L37" s="5">
        <f t="shared" si="19"/>
        <v>141</v>
      </c>
      <c r="M37" s="5">
        <f t="shared" si="15"/>
        <v>51</v>
      </c>
      <c r="N37" s="5">
        <f t="shared" si="16"/>
        <v>192</v>
      </c>
      <c r="O37" s="5">
        <v>345</v>
      </c>
      <c r="P37" s="5">
        <v>253</v>
      </c>
      <c r="Q37" s="5">
        <v>44</v>
      </c>
      <c r="R37" s="5">
        <f t="shared" si="20"/>
        <v>943</v>
      </c>
      <c r="S37" s="5">
        <f t="shared" si="21"/>
        <v>341</v>
      </c>
      <c r="T37" s="5">
        <f t="shared" si="7"/>
        <v>1284</v>
      </c>
      <c r="U37" s="12" t="s">
        <v>173</v>
      </c>
    </row>
    <row r="38" spans="1:21">
      <c r="A38" s="4" t="s">
        <v>110</v>
      </c>
      <c r="B38" s="5">
        <v>2006</v>
      </c>
      <c r="C38" s="4" t="s">
        <v>111</v>
      </c>
      <c r="D38" s="4" t="s">
        <v>108</v>
      </c>
      <c r="E38" s="4" t="s">
        <v>112</v>
      </c>
      <c r="F38" s="4" t="s">
        <v>113</v>
      </c>
      <c r="G38" s="5">
        <f t="shared" si="17"/>
        <v>330</v>
      </c>
      <c r="H38" s="5">
        <f t="shared" si="18"/>
        <v>592</v>
      </c>
      <c r="I38" s="5">
        <v>92</v>
      </c>
      <c r="J38" s="5">
        <v>228</v>
      </c>
      <c r="K38" s="5">
        <v>10</v>
      </c>
      <c r="L38" s="5">
        <f t="shared" si="19"/>
        <v>412</v>
      </c>
      <c r="M38" s="5">
        <f t="shared" si="15"/>
        <v>248</v>
      </c>
      <c r="N38" s="5">
        <f t="shared" si="16"/>
        <v>660</v>
      </c>
      <c r="O38" s="5">
        <v>294</v>
      </c>
      <c r="P38" s="5">
        <v>257</v>
      </c>
      <c r="Q38" s="5">
        <v>41</v>
      </c>
      <c r="R38" s="5">
        <f t="shared" si="20"/>
        <v>845</v>
      </c>
      <c r="S38" s="5">
        <f t="shared" si="21"/>
        <v>339</v>
      </c>
      <c r="T38" s="5">
        <f t="shared" si="7"/>
        <v>1184</v>
      </c>
      <c r="U38" s="12" t="s">
        <v>173</v>
      </c>
    </row>
    <row r="39" spans="1:21">
      <c r="A39" s="4" t="s">
        <v>114</v>
      </c>
      <c r="B39" s="5">
        <v>2006</v>
      </c>
      <c r="C39" s="4" t="s">
        <v>103</v>
      </c>
      <c r="D39" s="4" t="s">
        <v>100</v>
      </c>
      <c r="E39" s="4" t="s">
        <v>105</v>
      </c>
      <c r="F39" s="4" t="s">
        <v>115</v>
      </c>
      <c r="G39" s="5">
        <f t="shared" si="17"/>
        <v>192</v>
      </c>
      <c r="H39" s="5">
        <f t="shared" si="18"/>
        <v>192</v>
      </c>
      <c r="I39" s="5">
        <v>107</v>
      </c>
      <c r="J39" s="5">
        <v>80</v>
      </c>
      <c r="K39" s="5">
        <v>5</v>
      </c>
      <c r="L39" s="5">
        <f t="shared" si="19"/>
        <v>294</v>
      </c>
      <c r="M39" s="5">
        <f t="shared" si="15"/>
        <v>90</v>
      </c>
      <c r="N39" s="5">
        <f t="shared" si="16"/>
        <v>384</v>
      </c>
      <c r="O39" s="5">
        <v>112</v>
      </c>
      <c r="P39" s="5">
        <v>71</v>
      </c>
      <c r="Q39" s="5">
        <v>9</v>
      </c>
      <c r="R39" s="5">
        <f t="shared" si="20"/>
        <v>295</v>
      </c>
      <c r="S39" s="5">
        <f t="shared" si="21"/>
        <v>89</v>
      </c>
      <c r="T39" s="5">
        <f t="shared" si="7"/>
        <v>384</v>
      </c>
      <c r="U39" s="12" t="s">
        <v>173</v>
      </c>
    </row>
    <row r="40" spans="1:21">
      <c r="A40" s="4" t="s">
        <v>116</v>
      </c>
      <c r="B40" s="5">
        <v>2006</v>
      </c>
      <c r="C40" s="4" t="s">
        <v>117</v>
      </c>
      <c r="D40" s="4" t="s">
        <v>100</v>
      </c>
      <c r="E40" s="4" t="s">
        <v>112</v>
      </c>
      <c r="F40" s="4" t="s">
        <v>97</v>
      </c>
      <c r="G40" s="5">
        <f t="shared" si="17"/>
        <v>205</v>
      </c>
      <c r="H40" s="5">
        <f t="shared" si="18"/>
        <v>394</v>
      </c>
      <c r="I40" s="5">
        <v>119</v>
      </c>
      <c r="J40" s="5">
        <v>61</v>
      </c>
      <c r="K40" s="5">
        <v>25</v>
      </c>
      <c r="L40" s="5">
        <f t="shared" si="19"/>
        <v>299</v>
      </c>
      <c r="M40" s="5">
        <f t="shared" si="15"/>
        <v>111</v>
      </c>
      <c r="N40" s="5">
        <f t="shared" si="16"/>
        <v>410</v>
      </c>
      <c r="O40" s="5">
        <v>214</v>
      </c>
      <c r="P40" s="5">
        <v>160</v>
      </c>
      <c r="Q40" s="5">
        <v>20</v>
      </c>
      <c r="R40" s="5">
        <f t="shared" si="20"/>
        <v>588</v>
      </c>
      <c r="S40" s="5">
        <f t="shared" si="21"/>
        <v>200</v>
      </c>
      <c r="T40" s="5">
        <f t="shared" si="7"/>
        <v>788</v>
      </c>
      <c r="U40" s="12" t="s">
        <v>173</v>
      </c>
    </row>
    <row r="41" spans="1:21">
      <c r="A41" s="4" t="s">
        <v>119</v>
      </c>
      <c r="B41" s="5">
        <v>2006</v>
      </c>
      <c r="C41" s="4" t="s">
        <v>103</v>
      </c>
      <c r="D41" s="4" t="s">
        <v>100</v>
      </c>
      <c r="E41" s="4" t="s">
        <v>101</v>
      </c>
      <c r="F41" s="4" t="s">
        <v>113</v>
      </c>
      <c r="G41" s="5">
        <f>I41+J41+K41</f>
        <v>257</v>
      </c>
      <c r="H41" s="5">
        <f>O41+P41+Q41</f>
        <v>768</v>
      </c>
      <c r="I41" s="5">
        <v>129</v>
      </c>
      <c r="J41" s="5">
        <v>104</v>
      </c>
      <c r="K41" s="5">
        <v>24</v>
      </c>
      <c r="L41" s="5">
        <f>I41*2+J41</f>
        <v>362</v>
      </c>
      <c r="M41" s="5">
        <f>K41*2+J41</f>
        <v>152</v>
      </c>
      <c r="N41" s="5">
        <f>L41+M41</f>
        <v>514</v>
      </c>
      <c r="O41" s="5">
        <v>383</v>
      </c>
      <c r="P41" s="5">
        <v>314</v>
      </c>
      <c r="Q41" s="5">
        <v>71</v>
      </c>
      <c r="R41" s="5">
        <f>O41*2+P41</f>
        <v>1080</v>
      </c>
      <c r="S41" s="5">
        <f>Q41*2+P41</f>
        <v>456</v>
      </c>
      <c r="T41" s="5">
        <f>R41+S41</f>
        <v>1536</v>
      </c>
      <c r="U41" s="13" t="s">
        <v>172</v>
      </c>
    </row>
    <row r="42" spans="1:21">
      <c r="A42" s="4" t="s">
        <v>121</v>
      </c>
      <c r="B42" s="5">
        <v>2006</v>
      </c>
      <c r="C42" s="4" t="s">
        <v>103</v>
      </c>
      <c r="D42" s="4" t="s">
        <v>100</v>
      </c>
      <c r="E42" s="4" t="s">
        <v>122</v>
      </c>
      <c r="F42" s="4" t="s">
        <v>113</v>
      </c>
      <c r="G42" s="5">
        <f>I42+J42+K42</f>
        <v>209</v>
      </c>
      <c r="H42" s="5">
        <f>O42+P42+Q42</f>
        <v>275</v>
      </c>
      <c r="I42" s="5">
        <v>117</v>
      </c>
      <c r="J42" s="5">
        <v>77</v>
      </c>
      <c r="K42" s="5">
        <v>15</v>
      </c>
      <c r="L42" s="5">
        <f>I42*2+J42</f>
        <v>311</v>
      </c>
      <c r="M42" s="5">
        <f>K42*2+J42</f>
        <v>107</v>
      </c>
      <c r="N42" s="5">
        <f>L42+M42</f>
        <v>418</v>
      </c>
      <c r="O42" s="5">
        <v>146</v>
      </c>
      <c r="P42" s="5">
        <v>107</v>
      </c>
      <c r="Q42" s="5">
        <v>22</v>
      </c>
      <c r="R42" s="5">
        <f>O42*2+P42</f>
        <v>399</v>
      </c>
      <c r="S42" s="5">
        <f>Q42*2+P42</f>
        <v>151</v>
      </c>
      <c r="T42" s="5">
        <f>R42+S42</f>
        <v>550</v>
      </c>
      <c r="U42" s="13" t="s">
        <v>172</v>
      </c>
    </row>
    <row r="43" spans="1:21">
      <c r="A43" s="4" t="s">
        <v>120</v>
      </c>
      <c r="B43" s="5">
        <v>2005</v>
      </c>
      <c r="C43" s="4" t="s">
        <v>103</v>
      </c>
      <c r="D43" s="4" t="s">
        <v>100</v>
      </c>
      <c r="E43" s="4" t="s">
        <v>96</v>
      </c>
      <c r="F43" s="4" t="s">
        <v>113</v>
      </c>
      <c r="G43" s="5">
        <f t="shared" si="17"/>
        <v>165</v>
      </c>
      <c r="H43" s="5">
        <f t="shared" si="18"/>
        <v>494</v>
      </c>
      <c r="I43" s="5">
        <v>38</v>
      </c>
      <c r="J43" s="5">
        <v>126</v>
      </c>
      <c r="K43" s="5">
        <v>1</v>
      </c>
      <c r="L43" s="5">
        <f t="shared" si="19"/>
        <v>202</v>
      </c>
      <c r="M43" s="5">
        <f t="shared" si="15"/>
        <v>128</v>
      </c>
      <c r="N43" s="5">
        <f t="shared" si="16"/>
        <v>330</v>
      </c>
      <c r="O43" s="5">
        <v>254</v>
      </c>
      <c r="P43" s="5">
        <v>195</v>
      </c>
      <c r="Q43" s="5">
        <v>45</v>
      </c>
      <c r="R43" s="5">
        <f t="shared" si="20"/>
        <v>703</v>
      </c>
      <c r="S43" s="5">
        <f t="shared" si="21"/>
        <v>285</v>
      </c>
      <c r="T43" s="5">
        <f t="shared" si="7"/>
        <v>988</v>
      </c>
      <c r="U43" s="13" t="s">
        <v>172</v>
      </c>
    </row>
    <row r="44" spans="1:21">
      <c r="A44" s="4" t="s">
        <v>118</v>
      </c>
      <c r="B44" s="5">
        <v>2005</v>
      </c>
      <c r="C44" s="4" t="s">
        <v>103</v>
      </c>
      <c r="D44" s="4" t="s">
        <v>100</v>
      </c>
      <c r="E44" s="4" t="s">
        <v>101</v>
      </c>
      <c r="F44" s="4" t="s">
        <v>113</v>
      </c>
      <c r="G44" s="5">
        <f>I44+J44+K44</f>
        <v>106</v>
      </c>
      <c r="H44" s="5">
        <f>O44+P44+Q44</f>
        <v>224</v>
      </c>
      <c r="I44" s="5">
        <v>61</v>
      </c>
      <c r="J44" s="5">
        <v>36</v>
      </c>
      <c r="K44" s="5">
        <v>9</v>
      </c>
      <c r="L44" s="5">
        <f>I44*2+J44</f>
        <v>158</v>
      </c>
      <c r="M44" s="5">
        <f>K44*2+J44</f>
        <v>54</v>
      </c>
      <c r="N44" s="5">
        <f>L44+M44</f>
        <v>212</v>
      </c>
      <c r="O44" s="5">
        <v>137</v>
      </c>
      <c r="P44" s="5">
        <v>72</v>
      </c>
      <c r="Q44" s="5">
        <v>15</v>
      </c>
      <c r="R44" s="5">
        <f>O44*2+P44</f>
        <v>346</v>
      </c>
      <c r="S44" s="5">
        <f>Q44*2+P44</f>
        <v>102</v>
      </c>
      <c r="T44" s="5">
        <f>R44+S44</f>
        <v>448</v>
      </c>
      <c r="U44" s="13" t="s">
        <v>172</v>
      </c>
    </row>
    <row r="45" spans="1:21">
      <c r="A45" s="4" t="s">
        <v>123</v>
      </c>
      <c r="B45" s="5">
        <v>2005</v>
      </c>
      <c r="C45" s="4" t="s">
        <v>111</v>
      </c>
      <c r="D45" s="4" t="s">
        <v>100</v>
      </c>
      <c r="E45" s="4" t="s">
        <v>112</v>
      </c>
      <c r="F45" s="4" t="s">
        <v>113</v>
      </c>
      <c r="G45" s="5">
        <f t="shared" si="17"/>
        <v>134</v>
      </c>
      <c r="H45" s="5">
        <f t="shared" si="18"/>
        <v>237</v>
      </c>
      <c r="I45" s="5">
        <v>32</v>
      </c>
      <c r="J45" s="5">
        <v>99</v>
      </c>
      <c r="K45" s="5">
        <v>3</v>
      </c>
      <c r="L45" s="5">
        <f t="shared" si="19"/>
        <v>163</v>
      </c>
      <c r="M45" s="5">
        <f t="shared" si="15"/>
        <v>105</v>
      </c>
      <c r="N45" s="5">
        <f t="shared" si="16"/>
        <v>268</v>
      </c>
      <c r="O45" s="5">
        <v>120</v>
      </c>
      <c r="P45" s="5">
        <v>105</v>
      </c>
      <c r="Q45" s="5">
        <v>12</v>
      </c>
      <c r="R45" s="5">
        <f t="shared" si="20"/>
        <v>345</v>
      </c>
      <c r="S45" s="5">
        <f t="shared" si="21"/>
        <v>129</v>
      </c>
      <c r="T45" s="5">
        <f t="shared" si="7"/>
        <v>474</v>
      </c>
      <c r="U45" s="13" t="s">
        <v>172</v>
      </c>
    </row>
    <row r="46" spans="1:21">
      <c r="A46" s="4" t="s">
        <v>124</v>
      </c>
      <c r="B46" s="5">
        <v>2005</v>
      </c>
      <c r="C46" s="4" t="s">
        <v>103</v>
      </c>
      <c r="D46" s="4" t="s">
        <v>100</v>
      </c>
      <c r="E46" s="4" t="s">
        <v>101</v>
      </c>
      <c r="F46" s="4" t="s">
        <v>113</v>
      </c>
      <c r="G46" s="5">
        <f t="shared" si="17"/>
        <v>126</v>
      </c>
      <c r="H46" s="5">
        <f t="shared" si="18"/>
        <v>238</v>
      </c>
      <c r="I46" s="5">
        <f>45+28</f>
        <v>73</v>
      </c>
      <c r="J46" s="5">
        <v>48</v>
      </c>
      <c r="K46" s="5">
        <v>5</v>
      </c>
      <c r="L46" s="5">
        <f t="shared" si="19"/>
        <v>194</v>
      </c>
      <c r="M46" s="5">
        <f t="shared" si="15"/>
        <v>58</v>
      </c>
      <c r="N46" s="5">
        <f t="shared" si="16"/>
        <v>252</v>
      </c>
      <c r="O46" s="5">
        <v>125</v>
      </c>
      <c r="P46" s="5">
        <v>95</v>
      </c>
      <c r="Q46" s="5">
        <v>18</v>
      </c>
      <c r="R46" s="5">
        <f t="shared" si="20"/>
        <v>345</v>
      </c>
      <c r="S46" s="5">
        <f t="shared" si="21"/>
        <v>131</v>
      </c>
      <c r="T46" s="5">
        <f t="shared" si="7"/>
        <v>476</v>
      </c>
      <c r="U46" s="13" t="s">
        <v>172</v>
      </c>
    </row>
    <row r="47" spans="1:21">
      <c r="A47" s="4" t="s">
        <v>127</v>
      </c>
      <c r="B47" s="5">
        <v>2003</v>
      </c>
      <c r="C47" s="4" t="s">
        <v>103</v>
      </c>
      <c r="D47" s="4" t="s">
        <v>100</v>
      </c>
      <c r="E47" s="4" t="s">
        <v>125</v>
      </c>
      <c r="F47" s="4" t="s">
        <v>113</v>
      </c>
      <c r="G47" s="5">
        <v>78</v>
      </c>
      <c r="H47" s="5">
        <v>138</v>
      </c>
      <c r="I47" s="5">
        <v>34</v>
      </c>
      <c r="J47" s="6">
        <v>44</v>
      </c>
      <c r="K47" s="7"/>
      <c r="L47" s="5" t="s">
        <v>126</v>
      </c>
      <c r="M47" s="5" t="s">
        <v>126</v>
      </c>
      <c r="N47" s="5" t="s">
        <v>152</v>
      </c>
      <c r="O47" s="5">
        <v>76</v>
      </c>
      <c r="P47" s="6">
        <v>62</v>
      </c>
      <c r="Q47" s="7"/>
      <c r="R47" s="5" t="s">
        <v>126</v>
      </c>
      <c r="S47" s="5" t="s">
        <v>126</v>
      </c>
      <c r="T47" s="5" t="s">
        <v>152</v>
      </c>
      <c r="U47" s="13" t="s">
        <v>180</v>
      </c>
    </row>
    <row r="48" spans="1:21">
      <c r="A48" s="4" t="s">
        <v>128</v>
      </c>
      <c r="B48" s="5">
        <v>2003</v>
      </c>
      <c r="C48" s="4" t="s">
        <v>129</v>
      </c>
      <c r="D48" s="4" t="s">
        <v>100</v>
      </c>
      <c r="E48" s="4" t="s">
        <v>169</v>
      </c>
      <c r="F48" s="4" t="s">
        <v>113</v>
      </c>
      <c r="G48" s="5">
        <f>I48+J48+K48</f>
        <v>307</v>
      </c>
      <c r="H48" s="5">
        <f>O48+P48+Q48</f>
        <v>360</v>
      </c>
      <c r="I48" s="5">
        <v>219</v>
      </c>
      <c r="J48" s="5">
        <v>81</v>
      </c>
      <c r="K48" s="5">
        <v>7</v>
      </c>
      <c r="L48" s="5">
        <f>I48*2+J48</f>
        <v>519</v>
      </c>
      <c r="M48" s="5">
        <f t="shared" ref="M48:M57" si="22">K48*2+J48</f>
        <v>95</v>
      </c>
      <c r="N48" s="5">
        <f t="shared" ref="N48:N57" si="23">L48+M48</f>
        <v>614</v>
      </c>
      <c r="O48" s="5">
        <v>244</v>
      </c>
      <c r="P48" s="5">
        <v>103</v>
      </c>
      <c r="Q48" s="5">
        <v>13</v>
      </c>
      <c r="R48" s="5">
        <f>O48*2+P48</f>
        <v>591</v>
      </c>
      <c r="S48" s="5">
        <f>Q48*2+P48</f>
        <v>129</v>
      </c>
      <c r="T48" s="5">
        <f t="shared" si="7"/>
        <v>720</v>
      </c>
      <c r="U48" s="13" t="s">
        <v>172</v>
      </c>
    </row>
    <row r="49" spans="1:21">
      <c r="A49" s="4" t="s">
        <v>130</v>
      </c>
      <c r="B49" s="5">
        <v>2002</v>
      </c>
      <c r="C49" s="4" t="s">
        <v>131</v>
      </c>
      <c r="D49" s="4" t="s">
        <v>108</v>
      </c>
      <c r="E49" s="4" t="s">
        <v>125</v>
      </c>
      <c r="F49" s="4" t="s">
        <v>97</v>
      </c>
      <c r="G49" s="5">
        <f t="shared" ref="G49:G57" si="24">I49+J49+K49</f>
        <v>132</v>
      </c>
      <c r="H49" s="5">
        <f t="shared" ref="H49:H57" si="25">O49+P49+Q49</f>
        <v>134</v>
      </c>
      <c r="I49" s="5">
        <v>67</v>
      </c>
      <c r="J49" s="5">
        <v>51</v>
      </c>
      <c r="K49" s="5">
        <v>14</v>
      </c>
      <c r="L49" s="5">
        <f t="shared" ref="L49:L57" si="26">I49*2+J49</f>
        <v>185</v>
      </c>
      <c r="M49" s="5">
        <f t="shared" si="22"/>
        <v>79</v>
      </c>
      <c r="N49" s="5">
        <f t="shared" si="23"/>
        <v>264</v>
      </c>
      <c r="O49" s="5">
        <v>58</v>
      </c>
      <c r="P49" s="5">
        <v>63</v>
      </c>
      <c r="Q49" s="5">
        <v>13</v>
      </c>
      <c r="R49" s="5">
        <f t="shared" ref="R49:R56" si="27">O49*2+P49</f>
        <v>179</v>
      </c>
      <c r="S49" s="5">
        <f t="shared" ref="S49:S57" si="28">Q49*2+P49</f>
        <v>89</v>
      </c>
      <c r="T49" s="5">
        <f t="shared" si="7"/>
        <v>268</v>
      </c>
      <c r="U49" s="13" t="s">
        <v>172</v>
      </c>
    </row>
    <row r="50" spans="1:21">
      <c r="A50" s="4" t="s">
        <v>132</v>
      </c>
      <c r="B50" s="5">
        <v>2002</v>
      </c>
      <c r="C50" s="4" t="s">
        <v>103</v>
      </c>
      <c r="D50" s="4" t="s">
        <v>100</v>
      </c>
      <c r="E50" s="4" t="s">
        <v>112</v>
      </c>
      <c r="F50" s="4" t="s">
        <v>97</v>
      </c>
      <c r="G50" s="5">
        <f t="shared" si="24"/>
        <v>234</v>
      </c>
      <c r="H50" s="5">
        <f t="shared" si="25"/>
        <v>634</v>
      </c>
      <c r="I50" s="5">
        <v>63</v>
      </c>
      <c r="J50" s="5">
        <v>169</v>
      </c>
      <c r="K50" s="5">
        <v>2</v>
      </c>
      <c r="L50" s="5">
        <f t="shared" si="26"/>
        <v>295</v>
      </c>
      <c r="M50" s="5">
        <f t="shared" si="22"/>
        <v>173</v>
      </c>
      <c r="N50" s="5">
        <f t="shared" si="23"/>
        <v>468</v>
      </c>
      <c r="O50" s="5">
        <v>341</v>
      </c>
      <c r="P50" s="5">
        <v>250</v>
      </c>
      <c r="Q50" s="5">
        <v>43</v>
      </c>
      <c r="R50" s="5">
        <f t="shared" si="27"/>
        <v>932</v>
      </c>
      <c r="S50" s="5">
        <f t="shared" si="28"/>
        <v>336</v>
      </c>
      <c r="T50" s="5">
        <f t="shared" si="7"/>
        <v>1268</v>
      </c>
      <c r="U50" s="13" t="s">
        <v>172</v>
      </c>
    </row>
    <row r="51" spans="1:21">
      <c r="A51" s="4" t="s">
        <v>157</v>
      </c>
      <c r="B51" s="5">
        <v>2002</v>
      </c>
      <c r="C51" s="4" t="s">
        <v>158</v>
      </c>
      <c r="D51" s="4" t="s">
        <v>159</v>
      </c>
      <c r="E51" s="4" t="s">
        <v>160</v>
      </c>
      <c r="F51" s="4" t="s">
        <v>23</v>
      </c>
      <c r="G51" s="5">
        <f t="shared" si="24"/>
        <v>141</v>
      </c>
      <c r="H51" s="5">
        <f t="shared" si="25"/>
        <v>231</v>
      </c>
      <c r="I51" s="5">
        <v>81</v>
      </c>
      <c r="J51" s="5">
        <v>54</v>
      </c>
      <c r="K51" s="5">
        <v>6</v>
      </c>
      <c r="L51" s="5">
        <f t="shared" si="26"/>
        <v>216</v>
      </c>
      <c r="M51" s="5">
        <f t="shared" si="22"/>
        <v>66</v>
      </c>
      <c r="N51" s="5">
        <f t="shared" si="23"/>
        <v>282</v>
      </c>
      <c r="O51" s="5">
        <v>116</v>
      </c>
      <c r="P51" s="5">
        <v>96</v>
      </c>
      <c r="Q51" s="5">
        <v>19</v>
      </c>
      <c r="R51" s="5">
        <f t="shared" si="27"/>
        <v>328</v>
      </c>
      <c r="S51" s="5">
        <f t="shared" si="28"/>
        <v>134</v>
      </c>
      <c r="T51" s="5">
        <f t="shared" si="7"/>
        <v>462</v>
      </c>
      <c r="U51" s="13" t="s">
        <v>172</v>
      </c>
    </row>
    <row r="52" spans="1:21">
      <c r="A52" s="4" t="s">
        <v>133</v>
      </c>
      <c r="B52" s="5">
        <v>2002</v>
      </c>
      <c r="C52" s="4" t="s">
        <v>134</v>
      </c>
      <c r="D52" s="4" t="s">
        <v>100</v>
      </c>
      <c r="E52" s="4" t="s">
        <v>112</v>
      </c>
      <c r="F52" s="4" t="s">
        <v>113</v>
      </c>
      <c r="G52" s="5">
        <f t="shared" si="24"/>
        <v>202</v>
      </c>
      <c r="H52" s="5">
        <f t="shared" si="25"/>
        <v>261</v>
      </c>
      <c r="I52" s="5">
        <v>161</v>
      </c>
      <c r="J52" s="5">
        <v>40</v>
      </c>
      <c r="K52" s="5">
        <v>1</v>
      </c>
      <c r="L52" s="5">
        <f t="shared" si="26"/>
        <v>362</v>
      </c>
      <c r="M52" s="5">
        <f t="shared" si="22"/>
        <v>42</v>
      </c>
      <c r="N52" s="5">
        <f t="shared" si="23"/>
        <v>404</v>
      </c>
      <c r="O52" s="5">
        <v>215</v>
      </c>
      <c r="P52" s="5">
        <v>40</v>
      </c>
      <c r="Q52" s="5">
        <v>6</v>
      </c>
      <c r="R52" s="5">
        <f t="shared" si="27"/>
        <v>470</v>
      </c>
      <c r="S52" s="5">
        <f t="shared" si="28"/>
        <v>52</v>
      </c>
      <c r="T52" s="5">
        <f t="shared" si="7"/>
        <v>522</v>
      </c>
      <c r="U52" s="13" t="s">
        <v>177</v>
      </c>
    </row>
    <row r="53" spans="1:21">
      <c r="A53" s="4" t="s">
        <v>119</v>
      </c>
      <c r="B53" s="5">
        <v>2001</v>
      </c>
      <c r="C53" s="4" t="s">
        <v>103</v>
      </c>
      <c r="D53" s="4" t="s">
        <v>100</v>
      </c>
      <c r="E53" s="4" t="s">
        <v>162</v>
      </c>
      <c r="F53" s="4" t="s">
        <v>113</v>
      </c>
      <c r="G53" s="5">
        <f t="shared" si="24"/>
        <v>102</v>
      </c>
      <c r="H53" s="5">
        <f t="shared" si="25"/>
        <v>241</v>
      </c>
      <c r="I53" s="5">
        <v>35</v>
      </c>
      <c r="J53" s="5">
        <v>66</v>
      </c>
      <c r="K53" s="5">
        <v>1</v>
      </c>
      <c r="L53" s="5">
        <f t="shared" si="26"/>
        <v>136</v>
      </c>
      <c r="M53" s="5">
        <f t="shared" si="22"/>
        <v>68</v>
      </c>
      <c r="N53" s="5">
        <f t="shared" si="23"/>
        <v>204</v>
      </c>
      <c r="O53" s="5">
        <v>126</v>
      </c>
      <c r="P53" s="5">
        <v>96</v>
      </c>
      <c r="Q53" s="5">
        <v>19</v>
      </c>
      <c r="R53" s="5">
        <f t="shared" si="27"/>
        <v>348</v>
      </c>
      <c r="S53" s="5">
        <f t="shared" si="28"/>
        <v>134</v>
      </c>
      <c r="T53" s="5">
        <f t="shared" si="7"/>
        <v>482</v>
      </c>
      <c r="U53" s="13" t="s">
        <v>172</v>
      </c>
    </row>
    <row r="54" spans="1:21">
      <c r="A54" s="4" t="s">
        <v>163</v>
      </c>
      <c r="B54" s="5">
        <v>2000</v>
      </c>
      <c r="C54" s="4" t="s">
        <v>164</v>
      </c>
      <c r="D54" s="4" t="s">
        <v>165</v>
      </c>
      <c r="E54" s="4" t="s">
        <v>166</v>
      </c>
      <c r="F54" s="4" t="s">
        <v>167</v>
      </c>
      <c r="G54" s="5">
        <f t="shared" si="24"/>
        <v>29</v>
      </c>
      <c r="H54" s="5">
        <f t="shared" si="25"/>
        <v>105</v>
      </c>
      <c r="I54" s="5">
        <v>18</v>
      </c>
      <c r="J54" s="5">
        <v>9</v>
      </c>
      <c r="K54" s="5">
        <v>2</v>
      </c>
      <c r="L54" s="5">
        <f t="shared" si="26"/>
        <v>45</v>
      </c>
      <c r="M54" s="5">
        <f t="shared" si="22"/>
        <v>13</v>
      </c>
      <c r="N54" s="5">
        <f t="shared" si="23"/>
        <v>58</v>
      </c>
      <c r="O54" s="5">
        <v>54</v>
      </c>
      <c r="P54" s="5">
        <v>42</v>
      </c>
      <c r="Q54" s="5">
        <v>9</v>
      </c>
      <c r="R54" s="5">
        <f t="shared" si="27"/>
        <v>150</v>
      </c>
      <c r="S54" s="5">
        <f t="shared" si="28"/>
        <v>60</v>
      </c>
      <c r="T54" s="5">
        <f t="shared" si="7"/>
        <v>210</v>
      </c>
      <c r="U54" s="13" t="s">
        <v>172</v>
      </c>
    </row>
    <row r="55" spans="1:21">
      <c r="A55" s="4" t="s">
        <v>135</v>
      </c>
      <c r="B55" s="5">
        <v>2000</v>
      </c>
      <c r="C55" s="4" t="s">
        <v>136</v>
      </c>
      <c r="D55" s="4" t="s">
        <v>137</v>
      </c>
      <c r="E55" s="4" t="s">
        <v>138</v>
      </c>
      <c r="F55" s="4" t="s">
        <v>139</v>
      </c>
      <c r="G55" s="5">
        <f t="shared" si="24"/>
        <v>102</v>
      </c>
      <c r="H55" s="5">
        <f t="shared" si="25"/>
        <v>125</v>
      </c>
      <c r="I55" s="5">
        <v>62</v>
      </c>
      <c r="J55" s="5">
        <v>38</v>
      </c>
      <c r="K55" s="5">
        <v>2</v>
      </c>
      <c r="L55" s="5">
        <f t="shared" si="26"/>
        <v>162</v>
      </c>
      <c r="M55" s="5">
        <f t="shared" si="22"/>
        <v>42</v>
      </c>
      <c r="N55" s="5">
        <f t="shared" si="23"/>
        <v>204</v>
      </c>
      <c r="O55" s="5">
        <v>65</v>
      </c>
      <c r="P55" s="5">
        <v>49</v>
      </c>
      <c r="Q55" s="5">
        <v>11</v>
      </c>
      <c r="R55" s="5">
        <f t="shared" si="27"/>
        <v>179</v>
      </c>
      <c r="S55" s="5">
        <f t="shared" si="28"/>
        <v>71</v>
      </c>
      <c r="T55" s="5">
        <f t="shared" si="7"/>
        <v>250</v>
      </c>
      <c r="U55" s="13" t="s">
        <v>172</v>
      </c>
    </row>
    <row r="56" spans="1:21">
      <c r="A56" s="4" t="s">
        <v>140</v>
      </c>
      <c r="B56" s="5">
        <v>1999</v>
      </c>
      <c r="C56" s="4" t="s">
        <v>141</v>
      </c>
      <c r="D56" s="4" t="s">
        <v>142</v>
      </c>
      <c r="E56" s="4" t="s">
        <v>153</v>
      </c>
      <c r="F56" s="4" t="s">
        <v>143</v>
      </c>
      <c r="G56" s="5">
        <f t="shared" si="24"/>
        <v>92</v>
      </c>
      <c r="H56" s="5">
        <f t="shared" si="25"/>
        <v>147</v>
      </c>
      <c r="I56" s="5">
        <v>48</v>
      </c>
      <c r="J56" s="5">
        <v>42</v>
      </c>
      <c r="K56" s="5">
        <v>2</v>
      </c>
      <c r="L56" s="5">
        <f t="shared" si="26"/>
        <v>138</v>
      </c>
      <c r="M56" s="5">
        <f t="shared" si="22"/>
        <v>46</v>
      </c>
      <c r="N56" s="5">
        <f t="shared" si="23"/>
        <v>184</v>
      </c>
      <c r="O56" s="5">
        <v>78</v>
      </c>
      <c r="P56" s="5">
        <v>61</v>
      </c>
      <c r="Q56" s="5">
        <v>8</v>
      </c>
      <c r="R56" s="5">
        <f t="shared" si="27"/>
        <v>217</v>
      </c>
      <c r="S56" s="5">
        <f t="shared" si="28"/>
        <v>77</v>
      </c>
      <c r="T56" s="5">
        <f t="shared" si="7"/>
        <v>294</v>
      </c>
      <c r="U56" s="13" t="s">
        <v>172</v>
      </c>
    </row>
    <row r="57" spans="1:21">
      <c r="A57" s="4" t="s">
        <v>144</v>
      </c>
      <c r="B57" s="5">
        <v>1997</v>
      </c>
      <c r="C57" s="4" t="s">
        <v>145</v>
      </c>
      <c r="D57" s="4" t="s">
        <v>146</v>
      </c>
      <c r="E57" s="4" t="s">
        <v>147</v>
      </c>
      <c r="F57" s="4" t="s">
        <v>148</v>
      </c>
      <c r="G57" s="5">
        <f t="shared" si="24"/>
        <v>93</v>
      </c>
      <c r="H57" s="5">
        <f t="shared" si="25"/>
        <v>70</v>
      </c>
      <c r="I57" s="5">
        <v>20</v>
      </c>
      <c r="J57" s="5">
        <v>70</v>
      </c>
      <c r="K57" s="5">
        <v>3</v>
      </c>
      <c r="L57" s="5">
        <f t="shared" si="26"/>
        <v>110</v>
      </c>
      <c r="M57" s="5">
        <f t="shared" si="22"/>
        <v>76</v>
      </c>
      <c r="N57" s="5">
        <f t="shared" si="23"/>
        <v>186</v>
      </c>
      <c r="O57" s="5">
        <v>29</v>
      </c>
      <c r="P57" s="5">
        <v>36</v>
      </c>
      <c r="Q57" s="5">
        <v>5</v>
      </c>
      <c r="R57" s="5">
        <f>O57*2+P57</f>
        <v>94</v>
      </c>
      <c r="S57" s="5">
        <f t="shared" si="28"/>
        <v>46</v>
      </c>
      <c r="T57" s="5">
        <f t="shared" si="7"/>
        <v>140</v>
      </c>
      <c r="U57" s="13" t="s">
        <v>172</v>
      </c>
    </row>
    <row r="58" spans="1:21">
      <c r="A58" s="14" t="s">
        <v>161</v>
      </c>
      <c r="B58" s="15"/>
      <c r="C58" s="14"/>
      <c r="D58" s="14"/>
      <c r="E58" s="14"/>
      <c r="F58" s="14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6"/>
    </row>
  </sheetData>
  <mergeCells count="9">
    <mergeCell ref="J47:K47"/>
    <mergeCell ref="P47:Q47"/>
    <mergeCell ref="P28:Q28"/>
    <mergeCell ref="J28:K28"/>
    <mergeCell ref="G1:H1"/>
    <mergeCell ref="J17:K17"/>
    <mergeCell ref="P17:Q17"/>
    <mergeCell ref="I1:N1"/>
    <mergeCell ref="O1:T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g cai</dc:creator>
  <cp:lastModifiedBy>qiang cai</cp:lastModifiedBy>
  <dcterms:created xsi:type="dcterms:W3CDTF">2014-03-14T01:49:07Z</dcterms:created>
  <dcterms:modified xsi:type="dcterms:W3CDTF">2014-05-21T12:45:23Z</dcterms:modified>
</cp:coreProperties>
</file>